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785" activeTab="1"/>
  </bookViews>
  <sheets>
    <sheet name="A" sheetId="1" r:id="rId1"/>
    <sheet name="B" sheetId="2" r:id="rId2"/>
    <sheet name="C" sheetId="3" r:id="rId3"/>
  </sheets>
  <calcPr calcId="144525"/>
</workbook>
</file>

<file path=xl/sharedStrings.xml><?xml version="1.0" encoding="utf-8"?>
<sst xmlns="http://schemas.openxmlformats.org/spreadsheetml/2006/main" count="511" uniqueCount="337">
  <si>
    <r>
      <t xml:space="preserve">Supplemental Table 8: Biological processes and genes selected from enriched GO terms in the selected modules. </t>
    </r>
    <r>
      <rPr>
        <b/>
        <sz val="12"/>
        <rFont val="Times New Roman"/>
        <charset val="134"/>
      </rPr>
      <t>A. Biological processes associated with enriched GO terms (</t>
    </r>
    <r>
      <rPr>
        <b/>
        <i/>
        <sz val="12"/>
        <rFont val="Times New Roman"/>
        <charset val="134"/>
      </rPr>
      <t>q</t>
    </r>
    <r>
      <rPr>
        <b/>
        <sz val="12"/>
        <rFont val="Times New Roman"/>
        <charset val="134"/>
      </rPr>
      <t xml:space="preserve"> values ≤ 0.05) based on genes in the ‘coral2’, ‘plum1’, ‘darkgreen4’ and ‘lightsteelblue’ modules.</t>
    </r>
    <r>
      <rPr>
        <sz val="12"/>
        <rFont val="Times New Roman"/>
        <charset val="134"/>
      </rPr>
      <t xml:space="preserve"> B. Genes involved in selected biological processes from the modules described above. C. Several non-DEG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displayed high expression levels in all RG and SY samples, with no significant difference between control samples and samples infected by </t>
    </r>
    <r>
      <rPr>
        <i/>
        <sz val="12"/>
        <rFont val="Times New Roman"/>
        <charset val="134"/>
      </rPr>
      <t>Botrytis cinerea</t>
    </r>
    <r>
      <rPr>
        <sz val="12"/>
        <rFont val="Times New Roman"/>
        <charset val="134"/>
      </rPr>
      <t xml:space="preserve">. For the RPKM values, the expression levels of these non-DEG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in all samples were mostly higher than the levels of the differentially expressed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(caused by </t>
    </r>
    <r>
      <rPr>
        <i/>
        <sz val="12"/>
        <rFont val="Times New Roman"/>
        <charset val="134"/>
      </rPr>
      <t>B. cinerea</t>
    </r>
    <r>
      <rPr>
        <sz val="12"/>
        <rFont val="Times New Roman"/>
        <charset val="134"/>
      </rPr>
      <t xml:space="preserve">) in each corresponding sample. DEG: Differently expressed gene; RG: </t>
    </r>
    <r>
      <rPr>
        <i/>
        <sz val="12"/>
        <rFont val="Times New Roman"/>
        <charset val="134"/>
      </rPr>
      <t>Vitis vinifera</t>
    </r>
    <r>
      <rPr>
        <sz val="12"/>
        <rFont val="Times New Roman"/>
        <charset val="134"/>
      </rPr>
      <t xml:space="preserve"> cv. Red Globe; SY: </t>
    </r>
    <r>
      <rPr>
        <i/>
        <sz val="12"/>
        <rFont val="Times New Roman"/>
        <charset val="134"/>
      </rPr>
      <t>V. amurensis</t>
    </r>
    <r>
      <rPr>
        <sz val="12"/>
        <rFont val="Times New Roman"/>
        <charset val="134"/>
      </rPr>
      <t xml:space="preserve"> Shuangyou; I: leaves inoculated with </t>
    </r>
    <r>
      <rPr>
        <i/>
        <sz val="12"/>
        <rFont val="Times New Roman"/>
        <charset val="134"/>
      </rPr>
      <t>B. cinerea</t>
    </r>
    <r>
      <rPr>
        <sz val="12"/>
        <rFont val="Times New Roman"/>
        <charset val="134"/>
      </rPr>
      <t>; C: control, leaves inoculated with sterile water.</t>
    </r>
  </si>
  <si>
    <t>Coral2</t>
  </si>
  <si>
    <t>Processes</t>
  </si>
  <si>
    <t>GeneRatio (1180)</t>
  </si>
  <si>
    <t>BgRatio (15076)</t>
  </si>
  <si>
    <r>
      <rPr>
        <i/>
        <sz val="12"/>
        <rFont val="Times New Roman"/>
        <charset val="134"/>
      </rPr>
      <t xml:space="preserve">q </t>
    </r>
    <r>
      <rPr>
        <sz val="12"/>
        <rFont val="Times New Roman"/>
        <charset val="134"/>
      </rPr>
      <t>value</t>
    </r>
  </si>
  <si>
    <t>protein metabolic process</t>
  </si>
  <si>
    <t>cellular catabolic process</t>
  </si>
  <si>
    <t>fatty acid catabolic process</t>
  </si>
  <si>
    <t>monocarboxylic acid catabolic process</t>
  </si>
  <si>
    <t>cellular lipid catabolic process</t>
  </si>
  <si>
    <t>lipid catabolic process</t>
  </si>
  <si>
    <t>organic acid catabolic process</t>
  </si>
  <si>
    <t>carboxylic acid catabolic process</t>
  </si>
  <si>
    <t>small molecule catabolic process</t>
  </si>
  <si>
    <t>catabolic process</t>
  </si>
  <si>
    <t>cellular protein modification process</t>
  </si>
  <si>
    <t>protein modification process</t>
  </si>
  <si>
    <t>response to symbiont</t>
  </si>
  <si>
    <t>cellular protein metabolic process</t>
  </si>
  <si>
    <t>single-organism catabolic process</t>
  </si>
  <si>
    <t>organic substance catabolic process</t>
  </si>
  <si>
    <t>Mismatch repair</t>
  </si>
  <si>
    <t>DNA replication</t>
  </si>
  <si>
    <t>primary metabolic process</t>
  </si>
  <si>
    <t>protein targeting to peroxisome</t>
  </si>
  <si>
    <t>peroxisomal transport</t>
  </si>
  <si>
    <t>protein localization to peroxisome</t>
  </si>
  <si>
    <t>establishment of protein localization to peroxisome</t>
  </si>
  <si>
    <t>peroxisome organization</t>
  </si>
  <si>
    <t>gametophyte development</t>
  </si>
  <si>
    <t>macromolecule modification</t>
  </si>
  <si>
    <t>aromatic compound catabolic process</t>
  </si>
  <si>
    <t>Plum1</t>
  </si>
  <si>
    <t>GeneRatio (1127)</t>
  </si>
  <si>
    <t>acyl-CoA metabolic process</t>
  </si>
  <si>
    <t>alcohol metabolic process</t>
  </si>
  <si>
    <t>arginine biosynthetic process via ornithine</t>
  </si>
  <si>
    <t>carbohydrate metabolic process</t>
  </si>
  <si>
    <t>carboxylic acid metabolic process</t>
  </si>
  <si>
    <t>cell wall organization</t>
  </si>
  <si>
    <t>cellular amino acid biosynthetic process</t>
  </si>
  <si>
    <t>cellular component biogenesis</t>
  </si>
  <si>
    <t>cellular ketone metabolic process</t>
  </si>
  <si>
    <t>cellular lipid metabolic process</t>
  </si>
  <si>
    <t>cellular macromolecular complex assembly</t>
  </si>
  <si>
    <t>chloroplast organization</t>
  </si>
  <si>
    <t>coenzyme metabolic process</t>
  </si>
  <si>
    <t>cofactor metabolic process</t>
  </si>
  <si>
    <t>divalent inorganic cation transport</t>
  </si>
  <si>
    <t>divalent metal ion transport</t>
  </si>
  <si>
    <t>lipid biosynthetic process</t>
  </si>
  <si>
    <t>lipid metabolic process</t>
  </si>
  <si>
    <t>monocarboxylic acid metabolic process</t>
  </si>
  <si>
    <t>nitrogen utilization</t>
  </si>
  <si>
    <t>nucleobase-containing small molecule metabolic process</t>
  </si>
  <si>
    <t>nucleoside phosphate metabolic process</t>
  </si>
  <si>
    <t>organic acid metabolic process</t>
  </si>
  <si>
    <t>organic cyclic compound biosynthetic process</t>
  </si>
  <si>
    <t>organonitrogen compound biosynthetic process</t>
  </si>
  <si>
    <t>organonitrogen compound metabolic process</t>
  </si>
  <si>
    <t>organophosphate metabolic process</t>
  </si>
  <si>
    <t>ornithine metabolic process</t>
  </si>
  <si>
    <t>oxoacid metabolic process</t>
  </si>
  <si>
    <t>phytosteroid biosynthetic process</t>
  </si>
  <si>
    <t>phytosteroid metabolic process</t>
  </si>
  <si>
    <t>plant-type cell wall organization</t>
  </si>
  <si>
    <t>plastid membrane organization</t>
  </si>
  <si>
    <t>plastid organization</t>
  </si>
  <si>
    <t>polysaccharide metabolic process</t>
  </si>
  <si>
    <t>pyruvate metabolic process</t>
  </si>
  <si>
    <t>quinone metabolic process</t>
  </si>
  <si>
    <t>regulation of meristem development</t>
  </si>
  <si>
    <t>single-organism biosynthetic process</t>
  </si>
  <si>
    <t>single-organism membrane organization</t>
  </si>
  <si>
    <t>single-organism metabolic process</t>
  </si>
  <si>
    <t>small molecule biosynthetic process</t>
  </si>
  <si>
    <t>small molecule metabolic process</t>
  </si>
  <si>
    <t>steroid biosynthetic process</t>
  </si>
  <si>
    <t>steroid metabolic process</t>
  </si>
  <si>
    <t>sulfur amino acid biosynthetic process</t>
  </si>
  <si>
    <t>sulfur amino acid metabolic process</t>
  </si>
  <si>
    <t>sulfur compound biosynthetic process</t>
  </si>
  <si>
    <t>sulfur compound metabolic process</t>
  </si>
  <si>
    <t>thioester metabolic process</t>
  </si>
  <si>
    <t>Darkseagreen4</t>
  </si>
  <si>
    <t>GeneRatio (174)</t>
  </si>
  <si>
    <t>dicarboxylic acid biosynthetic process</t>
  </si>
  <si>
    <t>dicarboxylic acid metabolic process</t>
  </si>
  <si>
    <t>inorganic ion homeostasis</t>
  </si>
  <si>
    <t>cation homeostasis</t>
  </si>
  <si>
    <t>transition metal ion homeostasis</t>
  </si>
  <si>
    <t>cellular cation homeostasis</t>
  </si>
  <si>
    <t>regulation of pH</t>
  </si>
  <si>
    <t>malate transport</t>
  </si>
  <si>
    <t>cellular monovalent inorganic cation homeostasis</t>
  </si>
  <si>
    <t>regulation of cellular pH</t>
  </si>
  <si>
    <t>Lightsteel blue</t>
  </si>
  <si>
    <t>GeneRatio (137)</t>
  </si>
  <si>
    <t>glutamate biosynthetic process</t>
  </si>
  <si>
    <t>glutamate metabolic process</t>
  </si>
  <si>
    <t>polysaccharide localization</t>
  </si>
  <si>
    <t>callose localization</t>
  </si>
  <si>
    <t>glutamine family amino acid biosynthetic process</t>
  </si>
  <si>
    <t>generation of precursor metabolites and energy</t>
  </si>
  <si>
    <t>response to radiation</t>
  </si>
  <si>
    <t>response to oxidative stress</t>
  </si>
  <si>
    <t>response to abiotic stimulus</t>
  </si>
  <si>
    <t>glycolipid biosynthetic process</t>
  </si>
  <si>
    <t>response to light stimulus</t>
  </si>
  <si>
    <t>glycolipid metabolic process</t>
  </si>
  <si>
    <t>liposaccharide metabolic process</t>
  </si>
  <si>
    <t>response to reactive oxygen species</t>
  </si>
  <si>
    <r>
      <t>Supplemental Table 8: Biological processes and genes selected from enriched GO terms in the selected modules. A. Biological processes associated with enriched GO terms (</t>
    </r>
    <r>
      <rPr>
        <i/>
        <sz val="12"/>
        <rFont val="Times New Roman"/>
        <charset val="134"/>
      </rPr>
      <t>q</t>
    </r>
    <r>
      <rPr>
        <sz val="12"/>
        <rFont val="Times New Roman"/>
        <charset val="134"/>
      </rPr>
      <t xml:space="preserve"> values ≤ 0.05) based on genes in the ‘coral2’, ‘plum1’, ‘darkgreen4’ and ‘lightsteelblue’ modules.</t>
    </r>
    <r>
      <rPr>
        <b/>
        <sz val="12"/>
        <rFont val="Times New Roman"/>
        <charset val="134"/>
      </rPr>
      <t xml:space="preserve"> B. Genes involved in selected biological processes from the modules described above.</t>
    </r>
    <r>
      <rPr>
        <sz val="12"/>
        <rFont val="Times New Roman"/>
        <charset val="134"/>
      </rPr>
      <t xml:space="preserve"> C. Several non-DEG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displayed high expression levels in all RG and SY samples, with no significant difference between control samples and samples infected by </t>
    </r>
    <r>
      <rPr>
        <i/>
        <sz val="12"/>
        <rFont val="Times New Roman"/>
        <charset val="134"/>
      </rPr>
      <t>Botrytis cinerea</t>
    </r>
    <r>
      <rPr>
        <sz val="12"/>
        <rFont val="Times New Roman"/>
        <charset val="134"/>
      </rPr>
      <t xml:space="preserve">. For the RPKM values, the expression levels of these non-DEG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in all samples were mostly higher than the levels of the differentially expressed </t>
    </r>
    <r>
      <rPr>
        <i/>
        <sz val="12"/>
        <rFont val="Times New Roman"/>
        <charset val="134"/>
      </rPr>
      <t>WRKY</t>
    </r>
    <r>
      <rPr>
        <sz val="12"/>
        <rFont val="Times New Roman"/>
        <charset val="134"/>
      </rPr>
      <t xml:space="preserve"> genes (caused by </t>
    </r>
    <r>
      <rPr>
        <i/>
        <sz val="12"/>
        <rFont val="Times New Roman"/>
        <charset val="134"/>
      </rPr>
      <t>B. cinerea</t>
    </r>
    <r>
      <rPr>
        <sz val="12"/>
        <rFont val="Times New Roman"/>
        <charset val="134"/>
      </rPr>
      <t xml:space="preserve">) in each corresponding sample. DEG: Differently expressed gene; RG: </t>
    </r>
    <r>
      <rPr>
        <i/>
        <sz val="12"/>
        <rFont val="Times New Roman"/>
        <charset val="134"/>
      </rPr>
      <t>Vitis vinifera</t>
    </r>
    <r>
      <rPr>
        <sz val="12"/>
        <rFont val="Times New Roman"/>
        <charset val="134"/>
      </rPr>
      <t xml:space="preserve"> cv. Red Globe; SY: </t>
    </r>
    <r>
      <rPr>
        <i/>
        <sz val="12"/>
        <rFont val="Times New Roman"/>
        <charset val="134"/>
      </rPr>
      <t>V. amurensis</t>
    </r>
    <r>
      <rPr>
        <sz val="12"/>
        <rFont val="Times New Roman"/>
        <charset val="134"/>
      </rPr>
      <t xml:space="preserve"> Shuangyou; I: leaves inoculated with </t>
    </r>
    <r>
      <rPr>
        <i/>
        <sz val="12"/>
        <rFont val="Times New Roman"/>
        <charset val="134"/>
      </rPr>
      <t>B. cinerea</t>
    </r>
    <r>
      <rPr>
        <sz val="12"/>
        <rFont val="Times New Roman"/>
        <charset val="134"/>
      </rPr>
      <t>; C: control, leaves inoculated with sterile water.</t>
    </r>
  </si>
  <si>
    <t>Gene ID</t>
  </si>
  <si>
    <t>annotation</t>
  </si>
  <si>
    <t>RG4hC</t>
  </si>
  <si>
    <t>RG4hI</t>
  </si>
  <si>
    <t>RG8hC</t>
  </si>
  <si>
    <t>RG8hI</t>
  </si>
  <si>
    <t>RG12hC</t>
  </si>
  <si>
    <t>RG12hI</t>
  </si>
  <si>
    <t>RG18hC</t>
  </si>
  <si>
    <t>RG18hI</t>
  </si>
  <si>
    <t>RG24hC</t>
  </si>
  <si>
    <t>RG24hI</t>
  </si>
  <si>
    <t>RG36hC</t>
  </si>
  <si>
    <t>RG36hI</t>
  </si>
  <si>
    <t>SY4hC</t>
  </si>
  <si>
    <t>SY4hI</t>
  </si>
  <si>
    <t>SY8hC</t>
  </si>
  <si>
    <t>SY8hI</t>
  </si>
  <si>
    <t>SY12hC</t>
  </si>
  <si>
    <t>SY12hI</t>
  </si>
  <si>
    <t>SY18hC</t>
  </si>
  <si>
    <t>SY18hI</t>
  </si>
  <si>
    <t>SY24hC</t>
  </si>
  <si>
    <t>SY24hI</t>
  </si>
  <si>
    <t>SY36hC</t>
  </si>
  <si>
    <t>SY36hI</t>
  </si>
  <si>
    <t>Lipid metabolsim</t>
  </si>
  <si>
    <t>GSVIVG01029527001</t>
  </si>
  <si>
    <t>Cycloartenol synthase; contains IPR018333 (Squalene cyclase)</t>
  </si>
  <si>
    <t>GSVIVG01029525001</t>
  </si>
  <si>
    <t>Cycloartenol synthase protein; contains IPR018333 (Squalene cyclase)</t>
  </si>
  <si>
    <t>GSVIVG01029524001</t>
  </si>
  <si>
    <t>GSVIVG01029514001</t>
  </si>
  <si>
    <t>GSVIVG01029511001</t>
  </si>
  <si>
    <t>Cycloartenol synthase; contains IPR008930 (Terpenoid cyclases/protein prenyltransferase alpha-alpha toroid)</t>
  </si>
  <si>
    <t>GSVIVG01029468001</t>
  </si>
  <si>
    <t>GSVIVG01015994001</t>
  </si>
  <si>
    <t>GSVIVG01005757001</t>
  </si>
  <si>
    <t>Lipid A export ATP-binding/permease protein MsbA; contains IPR011527 (ABC transporter, transmembrane domain, type 1), IPR027417 (P-loop containing nucleoside triphosphate hydrolase)</t>
  </si>
  <si>
    <t>ROS and detoxification</t>
  </si>
  <si>
    <t>GSVIVG01035240001</t>
  </si>
  <si>
    <t>Isocitrate dehydrogenase [NADP]; contains IPR004790 (Isocitrate dehydrogenase NADP-dependent), IPR024084 (Isopropylmalate dehydrogenase-like domain)</t>
  </si>
  <si>
    <t>GSVIVG01026655001</t>
  </si>
  <si>
    <t>Catalase; contains IPR011614 (Catalase core domain), IPR018028 (Catalase, mono-functional, haem-containing), IPR020835 (Catalase-like domain), IPR024708 (Catalase active site)</t>
  </si>
  <si>
    <t>GSVIVG01002362001</t>
  </si>
  <si>
    <t>GSVIVG01016712001</t>
  </si>
  <si>
    <t>L-lactate dehydrogenase [cytochrome]; contains IPR012133 (Alpha-hydroxy acid dehydrogenase, FMN-dependent), IPR013785 (Aldolase-type TIM barrel)</t>
  </si>
  <si>
    <t>GSVIVG01017397001</t>
  </si>
  <si>
    <t>Quinone oxidoreductase, putative; contains IPR002085 (Alcohol dehydrogenase superfamily, zinc-type), IPR011032 (GroES-like)</t>
  </si>
  <si>
    <t>GSVIVG01017392001</t>
  </si>
  <si>
    <t>Putative quinone oxidoreductase</t>
  </si>
  <si>
    <t>GSVIVG01017391001</t>
  </si>
  <si>
    <t>Quinone oxidoreductase, putative; contains IPR002085 (Alcohol dehydrogenase superfamily, zinc-type), IPR011032 (GroES-like), IPR016040 (NAD(P)-binding domain)</t>
  </si>
  <si>
    <t>GSVIVG01025819001</t>
  </si>
  <si>
    <t>Isoflavone reductase, putative; contains IPR008030 (NmrA-like), IPR016040 (NAD(P)-binding domain)</t>
  </si>
  <si>
    <t>GSVIVG01015062001</t>
  </si>
  <si>
    <t>Aldehyde dehydrogenase; contains IPR016161 (Aldehyde/histidinol dehydrogenase)</t>
  </si>
  <si>
    <t>GSVIVG01030595001</t>
  </si>
  <si>
    <t>Mate efflux family protein; contains IPR002528 (Multi antimicrobial extrusion protein)</t>
  </si>
  <si>
    <t>Carbohydrate metabolism</t>
  </si>
  <si>
    <t>GSVIVG01000944001</t>
  </si>
  <si>
    <t>Pyruvate dehydrogenase E1 component subunit beta; contains IPR005475 (Transketolase-like, pyrimidine-binding domain), IPR009014 (Transketolase, C-terminal/Pyruvate-ferredoxin oxidoreductase, domain II), IPR027110 (Pyruvate dehydrogenase E1 component subunit beta)</t>
  </si>
  <si>
    <t>GSVIVG01013170001</t>
  </si>
  <si>
    <t>Pyruvate kinase; contains IPR001697 (Pyruvate kinase)</t>
  </si>
  <si>
    <t>GSVIVG01028701001</t>
  </si>
  <si>
    <t>Pyruvate kinase, putative; contains IPR001697 (Pyruvate kinase)</t>
  </si>
  <si>
    <t>GSVIVG01018449001</t>
  </si>
  <si>
    <t>Fructokinase; contains IPR002139 (Ribokinase)</t>
  </si>
  <si>
    <t>GSVIVG01021185001</t>
  </si>
  <si>
    <t>Malate dehydrogenase; contains IPR001557 (L-lactate/malate dehydrogenase)</t>
  </si>
  <si>
    <t>GSVIVG01031017001</t>
  </si>
  <si>
    <t>Mannose-6-phosphate isomerase; contains IPR001250 (Mannose-6-phosphate isomerase, type I)</t>
  </si>
  <si>
    <t>GSVIVG01011513001</t>
  </si>
  <si>
    <t>Biotin carboxyl carrier protein of acetyl-CoA carboxylase; contains IPR000089 (Biotin/lipoyl attachment), IPR001249 (Acetyl-CoA biotin carboxyl carrier)</t>
  </si>
  <si>
    <t>GSVIVG01032005001</t>
  </si>
  <si>
    <t>Beta-glucosidase; contains IPR001360 (Glycoside hydrolase, family 1), IPR017853 (Glycoside hydrolase, superfamily)</t>
  </si>
  <si>
    <t>GSVIVG01032006001</t>
  </si>
  <si>
    <t>GSVIVG01032014001</t>
  </si>
  <si>
    <t>GSVIVG01032015001</t>
  </si>
  <si>
    <t>GSVIVG01008398001</t>
  </si>
  <si>
    <t>Beta-glucosidase, putative; contains IPR001360 (Glycoside hydrolase, family 1), IPR017853 (Glycoside hydrolase, superfamily)</t>
  </si>
  <si>
    <t>GSVIVG01024086001</t>
  </si>
  <si>
    <t>Triosephosphate isomerase; contains IPR000652 (Triosephosphate isomerase), IPR013785 (Aldolase-type TIM barrel)</t>
  </si>
  <si>
    <t>GSVIVG01035117001</t>
  </si>
  <si>
    <t>Fumarylacetoacetate hydrolase domain-containing protein 1; contains IPR011234 (Fumarylacetoacetase, C-terminal-related)</t>
  </si>
  <si>
    <t>GSVIVG01000592001</t>
  </si>
  <si>
    <t>Pectate lyase; contains IPR011050 (Pectin lyase fold/virulence factor), IPR018082 (AmbAllergen)</t>
  </si>
  <si>
    <t>GSVIVG01002937001</t>
  </si>
  <si>
    <t>Mitochondrial pyruvate carrier 2; contains IPR005336 (Uncharacterised protein family UPF0041)</t>
  </si>
  <si>
    <t>GSVIVG01007535001</t>
  </si>
  <si>
    <t>Nucleoside diphosphate kinase, putative; contains IPR001564 (Nucleoside diphosphate kinase)</t>
  </si>
  <si>
    <t>GSVIVG01031936001</t>
  </si>
  <si>
    <t>ATP-dependent Clp protease proteolytic subunit, putative; contains IPR023562 (Clp protease proteolytic subunit /Translocation-enhancing protein TepA)</t>
  </si>
  <si>
    <t>GSVIVG01036674001</t>
  </si>
  <si>
    <t>NADPH:quinone oxidoreductase, putative; contains IPR005025 (NADPH-dependent FMN reductase)</t>
  </si>
  <si>
    <t>Lipid metabolism</t>
  </si>
  <si>
    <t>GSVIVG01006370001</t>
  </si>
  <si>
    <t>3-hydroxyacyl-[acyl-carrier-protein] dehydratase FabZ</t>
  </si>
  <si>
    <t>GSVIVG01034017001</t>
  </si>
  <si>
    <t>Acetyl-coenzyme A carboxylase carboxyl transferase subunit alpha; contains IPR001095 (Acetyl-CoA carboxylase, alpha subunit), IPR011763 (Acetyl-coenzyme A carboxyltransferase, C-terminal)</t>
  </si>
  <si>
    <t>GSVIVG01030112001</t>
  </si>
  <si>
    <t>3-ketoacyl-CoA thiolase; contains IPR002155 (Thiolase), IPR016039 (Thiolase-like)</t>
  </si>
  <si>
    <t>GSVIVG01026944001</t>
  </si>
  <si>
    <t>Putative aquaporin; contains IPR000425 (Major intrinsic protein), IPR023271 (Aquaporin-like)</t>
  </si>
  <si>
    <t>GSVIVG01032155001</t>
  </si>
  <si>
    <t>24-sterol C-methyltransferase; contains IPR013216 (Methyltransferase type 11), IPR013705 (Sterol methyltransferase C-terminal), IPR025810 (ERGosterol biosynthesis methyltransferase (ERG6) family)</t>
  </si>
  <si>
    <t>GSVIVG01003661001</t>
  </si>
  <si>
    <t>3'(2'),5'-bisphosphate nucleotidase-like protein; contains IPR000760 (Inositol monophosphatase)</t>
  </si>
  <si>
    <t>GSVIVG01006518001</t>
  </si>
  <si>
    <t>Acyl-ACP thioesterase; contains IPR002864 (Acyl-ACP thioesterase)</t>
  </si>
  <si>
    <t>GSVIVG01022566001</t>
  </si>
  <si>
    <t>Phosphatidylglycerol/phosphatidylinositol transfer protein, putative; contains IPR014756 (Immunoglobulin E-set)</t>
  </si>
  <si>
    <t>GSVIVG01036558001</t>
  </si>
  <si>
    <t>Cytochrome P450; contains IPR001128 (Cytochrome P450)</t>
  </si>
  <si>
    <t>Darkgreen4</t>
  </si>
  <si>
    <t>Transport</t>
  </si>
  <si>
    <t>GSVIVG01014629001</t>
  </si>
  <si>
    <t>ABC transporter C family member; contains IPR011527 (ABC transporter, transmembrane domain, type 1), IPR027417 (P-loop containing nucleoside triphosphate hydrolase)</t>
  </si>
  <si>
    <t>GSVIVG01014632001</t>
  </si>
  <si>
    <t>GSVIVG01014633001</t>
  </si>
  <si>
    <t>GSVIVG01014628001</t>
  </si>
  <si>
    <t>Multidrug resistance protein ABC transporter family; contains IPR011527 (ABC transporter, transmembrane domain, type 1), IPR027417 (P-loop containing nucleoside triphosphate hydrolase)</t>
  </si>
  <si>
    <t>GSVIVG01014631001</t>
  </si>
  <si>
    <t>GSVIVG01019987001</t>
  </si>
  <si>
    <t>Glutathione S-transferase; contains IPR010987 (Glutathione S-transferase, C-terminal-like), IPR012336 (Thioredoxin-like fold)</t>
  </si>
  <si>
    <t>GSVIVG01019988001</t>
  </si>
  <si>
    <t>GSVIVG01027815001</t>
  </si>
  <si>
    <t>Glutathione transferase; contains IPR010987 (Glutathione S-transferase, C-terminal-like)</t>
  </si>
  <si>
    <t>GSVIVG01027818001</t>
  </si>
  <si>
    <t>GSVIVG01027821001</t>
  </si>
  <si>
    <t>GSVIVG01030291001</t>
  </si>
  <si>
    <t>Ferritin; contains IPR001519 (Ferritin), IPR008331 (Ferritin/DPS protein domain), IPR009078 (Ferritin-like superfamily)</t>
  </si>
  <si>
    <t>GSVIVG01030293001</t>
  </si>
  <si>
    <t>GSVIVG01030294001</t>
  </si>
  <si>
    <t>Ferritin; contains IPR001519 (Ferritin), IPR009078 (Ferritin-like superfamily)</t>
  </si>
  <si>
    <t>GSVIVG01027042001</t>
  </si>
  <si>
    <t>Aldose 1-epimerase, putative; contains IPR008183 (Aldose 1-/Glucose-6-phosphate 1-epimerase), IPR011013 (Galactose mutarotase-like domain)</t>
  </si>
  <si>
    <t>GSVIVG01026444001</t>
  </si>
  <si>
    <t>3-hydroxy-3-methylglutaryl coenzyme a reductase; contains IPR002202 (Hydroxymethylglutaryl-CoA reductase, class I/II), IPR023074 (Hydroxymethylglutaryl-CoA reductase, class I/II, catalytic domain), IPR023282 (Hydroxymethylglutaryl-CoA reductase, N-terminal)</t>
  </si>
  <si>
    <t>GSVIVG01015432001</t>
  </si>
  <si>
    <t>Dihydrofolate reductase; contains IPR005645 (Serine hydrolase FSH)</t>
  </si>
  <si>
    <t>GSVIVG01014705001</t>
  </si>
  <si>
    <t>Cellulose synthase, putative; contains IPR005150 (Cellulose synthase)</t>
  </si>
  <si>
    <t>GSVIVG01015745001</t>
  </si>
  <si>
    <t>UDP-glycosyltransferase 1; contains IPR002213 (UDP-glucuronosyl/UDP-glucosyltransferase)</t>
  </si>
  <si>
    <t>GSVIVG01029293001</t>
  </si>
  <si>
    <t>Glycolipid transfer protein domain-containing protein; contains IPR014830 (Glycolipid transfer protein domain)</t>
  </si>
  <si>
    <t>GSVIVG01036477001</t>
  </si>
  <si>
    <t>Tryptophan synthase beta chain; contains IPR023026 (Tryptophan synthase beta chain/beta chain-like)</t>
  </si>
  <si>
    <t>GSVIVG01033370001</t>
  </si>
  <si>
    <t>Polygalacturonase-inhibitor protein; contains IPR001611 (Leucine-rich repeat), IPR013210 (Leucine-rich repeat-containing N-terminal, type 2)</t>
  </si>
  <si>
    <t>GSVIVG01032044001</t>
  </si>
  <si>
    <t>Polygalacturonase-inhibitor protein; contains IPR001611 (Leucine-rich repeat), IPR013210 (Leucine-rich repeat-containing N-terminal, type 2), IPR025875 (Leucine rich repeat 4)</t>
  </si>
  <si>
    <t>Plant-pathogen interaction</t>
  </si>
  <si>
    <t>GSVIVG01005660001</t>
  </si>
  <si>
    <t>Ankyrin repeat-containing protein, putative; contains IPR020683 (Ankyrin repeat-containing domain)</t>
  </si>
  <si>
    <t>GSVIVG01012264001</t>
  </si>
  <si>
    <t>GSVIVG01012263001</t>
  </si>
  <si>
    <t>Ankyrin repeat-containing protein, putative; contains IPR020683 (Ankyrin repeat-containing domain), IPR026961 (PGG domain)</t>
  </si>
  <si>
    <t>GSVIVG01012268001</t>
  </si>
  <si>
    <t>GSVIVG01012270001</t>
  </si>
  <si>
    <t>GSVIVG01015622001</t>
  </si>
  <si>
    <t>GSVIVG01005521001</t>
  </si>
  <si>
    <t>Ankyrin repeat-containing protein, putative; contains IPR026961 (PGG domain)</t>
  </si>
  <si>
    <t>GSVIVG01006295001</t>
  </si>
  <si>
    <t>GSVIVG01015611001</t>
  </si>
  <si>
    <t>GSVIVG01021992001</t>
  </si>
  <si>
    <t>Copine, putative; contains IPR002035 (von Willebrand factor, type A), IPR008973 (C2 calcium/lipid-binding domain, CaLB), IPR010734 (Copine)</t>
  </si>
  <si>
    <t>GSVIVG01021995001</t>
  </si>
  <si>
    <t>GSVIVG01021997001</t>
  </si>
  <si>
    <t>Amino acid metabolism</t>
  </si>
  <si>
    <t>GSVIVG01027028001</t>
  </si>
  <si>
    <t>BAG family molecular chaperone regulator 6; contains IPR000048 (IQ motif, EF-hand binding site), IPR003103 (BAG domain)</t>
  </si>
  <si>
    <t>GSVIVG01029723001</t>
  </si>
  <si>
    <t>Glutamate synthase, putative; contains IPR000583 (Class II glutamine amidotransferase domain)</t>
  </si>
  <si>
    <t>GSVIVG01038714001</t>
  </si>
  <si>
    <t>Glutamate synthase, putative; contains IPR006005 (Glutamate synthase, NADH/NADPH, small subunit 1), IPR009051 (Alpha-helical ferredoxin), IPR016040 (NAD(P)-binding domain), IPR017932 (Glutamine amidotransferase type 2 domain), IPR023753 (Pyridine nucleotide-disulphide oxidoreductase, FAD/NAD(P)-binding domain)</t>
  </si>
  <si>
    <t>GSVIVG01019279001</t>
  </si>
  <si>
    <t>GSVIVG01008483001</t>
  </si>
  <si>
    <t>Glutamine synthetase; contains IPR008147 (Glutamine synthetase, beta-Grasp), IPR014746 (Glutamine synthetase/guanido kinase, catalytic domain), IPR027302 (Glutamine synthetase, N-terminal conserved site), IPR027303 (Glutamine synthetase, glycine-rich site)</t>
  </si>
  <si>
    <t>GSVIVG01004265001</t>
  </si>
  <si>
    <t>Aspartic proteinase nepenthesin-2, putative; contains IPR001461 (Peptidase A1), IPR021109 (Aspartic peptidase)</t>
  </si>
  <si>
    <t>GSVIVG01006876001</t>
  </si>
  <si>
    <t>GSVIVG01011979001</t>
  </si>
  <si>
    <t>Phosphoenolpyruvate carboxylase; contains IPR021135 (Phosphoenolpyruvate carboxylase)</t>
  </si>
  <si>
    <t>GSVIVG01014837001</t>
  </si>
  <si>
    <t>Fructose-bisphosphate aldolase; contains IPR000741 (Fructose-bisphosphate aldolase, class-I), IPR013785 (Aldolase-type TIM barrel)</t>
  </si>
  <si>
    <t>GSVIVG01016122001</t>
  </si>
  <si>
    <t>Phosphoglycerate dehydrogenase; contains IPR006236 (D-3-phosphoglycerate dehydrogenase), IPR016040 (NAD(P)-binding domain)</t>
  </si>
  <si>
    <t>GSVIVG01035210001</t>
  </si>
  <si>
    <t>Sucrose synthase; contains IPR012820 (Sucrose synthase, plant/cyanobacteria)</t>
  </si>
  <si>
    <t>GSVIVG01029388001</t>
  </si>
  <si>
    <t>GSVIVG01017331001</t>
  </si>
  <si>
    <t>Glucan endo-1,3-beta-glucosidase; contains IPR000490 (Glycoside hydrolase, family 17), IPR017853 (Glycoside hydrolase, superfamily)</t>
  </si>
  <si>
    <r>
      <t>Supplemental Table 8: Biological processes and genes selected from enriched GO terms in the selected modules. A. Biological processes associated with enriched GO terms (</t>
    </r>
    <r>
      <rPr>
        <i/>
        <sz val="11"/>
        <color theme="1"/>
        <rFont val="Times New Roman"/>
        <charset val="134"/>
      </rPr>
      <t>q</t>
    </r>
    <r>
      <rPr>
        <sz val="11"/>
        <color theme="1"/>
        <rFont val="Times New Roman"/>
        <charset val="134"/>
      </rPr>
      <t xml:space="preserve"> values ≤ 0.05) based on genes in the ‘coral2’, ‘plum1’, ‘darkgreen4’ and ‘lightsteelblue’ modules. B. Genes involved in selected biological processes from the modules described above. </t>
    </r>
    <r>
      <rPr>
        <b/>
        <sz val="11"/>
        <color theme="1"/>
        <rFont val="Times New Roman"/>
        <charset val="134"/>
      </rPr>
      <t xml:space="preserve">C. Several non-DEG </t>
    </r>
    <r>
      <rPr>
        <b/>
        <i/>
        <sz val="11"/>
        <color theme="1"/>
        <rFont val="Times New Roman"/>
        <charset val="134"/>
      </rPr>
      <t>WRKY</t>
    </r>
    <r>
      <rPr>
        <b/>
        <sz val="11"/>
        <color theme="1"/>
        <rFont val="Times New Roman"/>
        <charset val="134"/>
      </rPr>
      <t xml:space="preserve"> genes displayed high expression levels in all RG and SY samples, with no significant difference between control samples and samples infected by </t>
    </r>
    <r>
      <rPr>
        <b/>
        <i/>
        <sz val="11"/>
        <color theme="1"/>
        <rFont val="Times New Roman"/>
        <charset val="134"/>
      </rPr>
      <t>Botrytis cinerea</t>
    </r>
    <r>
      <rPr>
        <b/>
        <sz val="11"/>
        <color theme="1"/>
        <rFont val="Times New Roman"/>
        <charset val="134"/>
      </rPr>
      <t>.</t>
    </r>
    <r>
      <rPr>
        <sz val="11"/>
        <color theme="1"/>
        <rFont val="Times New Roman"/>
        <charset val="134"/>
      </rPr>
      <t xml:space="preserve"> For the RPKM values, the expression levels of these non-DEG </t>
    </r>
    <r>
      <rPr>
        <i/>
        <sz val="11"/>
        <color theme="1"/>
        <rFont val="Times New Roman"/>
        <charset val="134"/>
      </rPr>
      <t>WRKY</t>
    </r>
    <r>
      <rPr>
        <sz val="11"/>
        <color theme="1"/>
        <rFont val="Times New Roman"/>
        <charset val="134"/>
      </rPr>
      <t xml:space="preserve"> genes in all samples were mostly higher than the levels of the differentially expressed </t>
    </r>
    <r>
      <rPr>
        <i/>
        <sz val="11"/>
        <color theme="1"/>
        <rFont val="Times New Roman"/>
        <charset val="134"/>
      </rPr>
      <t>WRKY</t>
    </r>
    <r>
      <rPr>
        <sz val="11"/>
        <color theme="1"/>
        <rFont val="Times New Roman"/>
        <charset val="134"/>
      </rPr>
      <t xml:space="preserve"> genes (caused by </t>
    </r>
    <r>
      <rPr>
        <i/>
        <sz val="11"/>
        <color theme="1"/>
        <rFont val="Times New Roman"/>
        <charset val="134"/>
      </rPr>
      <t>B. cinerea</t>
    </r>
    <r>
      <rPr>
        <sz val="11"/>
        <color theme="1"/>
        <rFont val="Times New Roman"/>
        <charset val="134"/>
      </rPr>
      <t xml:space="preserve">) in each corresponding sample. DEG: Differently expressed gene; RG: </t>
    </r>
    <r>
      <rPr>
        <i/>
        <sz val="11"/>
        <color theme="1"/>
        <rFont val="Times New Roman"/>
        <charset val="134"/>
      </rPr>
      <t>Vitis vinifera</t>
    </r>
    <r>
      <rPr>
        <sz val="11"/>
        <color theme="1"/>
        <rFont val="Times New Roman"/>
        <charset val="134"/>
      </rPr>
      <t xml:space="preserve"> cv. Red Globe; SY: </t>
    </r>
    <r>
      <rPr>
        <i/>
        <sz val="11"/>
        <color theme="1"/>
        <rFont val="Times New Roman"/>
        <charset val="134"/>
      </rPr>
      <t>V. amurensis</t>
    </r>
    <r>
      <rPr>
        <sz val="11"/>
        <color theme="1"/>
        <rFont val="Times New Roman"/>
        <charset val="134"/>
      </rPr>
      <t xml:space="preserve"> Shuangyou; I: leaves inoculated with </t>
    </r>
    <r>
      <rPr>
        <i/>
        <sz val="11"/>
        <color theme="1"/>
        <rFont val="Times New Roman"/>
        <charset val="134"/>
      </rPr>
      <t>B. cinerea</t>
    </r>
    <r>
      <rPr>
        <sz val="11"/>
        <color theme="1"/>
        <rFont val="Times New Roman"/>
        <charset val="134"/>
      </rPr>
      <t>; C: control, leaves inoculated with sterile water.</t>
    </r>
  </si>
  <si>
    <r>
      <rPr>
        <b/>
        <sz val="14"/>
        <rFont val="Times New Roman"/>
        <charset val="134"/>
      </rPr>
      <t xml:space="preserve">Several non-DEG </t>
    </r>
    <r>
      <rPr>
        <b/>
        <i/>
        <sz val="14"/>
        <rFont val="Times New Roman"/>
        <charset val="134"/>
      </rPr>
      <t>WRKYs</t>
    </r>
    <r>
      <rPr>
        <b/>
        <sz val="14"/>
        <rFont val="Times New Roman"/>
        <charset val="134"/>
      </rPr>
      <t xml:space="preserve"> </t>
    </r>
  </si>
  <si>
    <t>GSVIVG01011472001</t>
  </si>
  <si>
    <t>GSVIVG01024624001</t>
  </si>
  <si>
    <t>GSVIVG01028129001</t>
  </si>
  <si>
    <t>GSVIVG01030174001</t>
  </si>
  <si>
    <t>GSVIVG01035885001</t>
  </si>
  <si>
    <t>GSVIVG01019448001</t>
  </si>
  <si>
    <t>GSVIVG01025562001</t>
  </si>
  <si>
    <t>GSVIVG01030046001</t>
  </si>
  <si>
    <r>
      <rPr>
        <b/>
        <sz val="14"/>
        <rFont val="Times New Roman"/>
        <charset val="134"/>
      </rPr>
      <t xml:space="preserve">Several DEG </t>
    </r>
    <r>
      <rPr>
        <b/>
        <i/>
        <sz val="14"/>
        <rFont val="Times New Roman"/>
        <charset val="134"/>
      </rPr>
      <t>WRKY</t>
    </r>
    <r>
      <rPr>
        <b/>
        <sz val="14"/>
        <rFont val="Times New Roman"/>
        <charset val="134"/>
      </rPr>
      <t>s</t>
    </r>
  </si>
  <si>
    <t>GSVIVG01001286001</t>
  </si>
  <si>
    <t>GSVIVG01008046001</t>
  </si>
  <si>
    <t>GSVIVG01012682001</t>
  </si>
  <si>
    <t>GSVIVG01015952001</t>
  </si>
  <si>
    <t>GSVIVG01019419001</t>
  </si>
  <si>
    <t>GSVIVG01019511001</t>
  </si>
  <si>
    <t>GSVIVG01020864001</t>
  </si>
  <si>
    <t>GSVIVG01021397001</t>
  </si>
  <si>
    <t>GSVIVG01028718001</t>
  </si>
  <si>
    <t>GSVIVG01029688001</t>
  </si>
  <si>
    <t>GSVIVG01032662001</t>
  </si>
  <si>
    <t>GSVIVG01033063001</t>
  </si>
  <si>
    <t>GSVIVG01033194001</t>
  </si>
  <si>
    <t>GSVIVG01033195001</t>
  </si>
  <si>
    <t>GSVIVG01034968001</t>
  </si>
  <si>
    <t>GSVIVG01035426001</t>
  </si>
  <si>
    <t>GSVIVG01035884001</t>
  </si>
  <si>
    <t>GSVIVG01037686001</t>
  </si>
</sst>
</file>

<file path=xl/styles.xml><?xml version="1.0" encoding="utf-8"?>
<styleSheet xmlns="http://schemas.openxmlformats.org/spreadsheetml/2006/main">
  <numFmts count="5">
    <numFmt numFmtId="42" formatCode="_ &quot;￥&quot;* #,##0_ ;_ &quot;￥&quot;* \-#,##0_ ;_ &quot;￥&quot;* &quot;-&quot;_ ;_ @_ 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176" formatCode="0.00_);[Red]\(0.00\)"/>
  </numFmts>
  <fonts count="38">
    <font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name val="Times New Roman"/>
      <charset val="134"/>
    </font>
    <font>
      <b/>
      <sz val="12"/>
      <color theme="1"/>
      <name val="Times New Roman"/>
      <charset val="134"/>
    </font>
    <font>
      <b/>
      <sz val="12"/>
      <name val="Times New Roman"/>
      <charset val="134"/>
    </font>
    <font>
      <sz val="11"/>
      <name val="Times New Roman"/>
      <charset val="134"/>
    </font>
    <font>
      <sz val="12"/>
      <name val="Times New Roman"/>
      <charset val="134"/>
    </font>
    <font>
      <b/>
      <sz val="16"/>
      <name val="Times New Roman"/>
      <charset val="134"/>
    </font>
    <font>
      <b/>
      <sz val="11"/>
      <name val="Times New Roman"/>
      <charset val="134"/>
    </font>
    <font>
      <i/>
      <sz val="12"/>
      <name val="Times New Roman"/>
      <charset val="134"/>
    </font>
    <font>
      <sz val="10"/>
      <color theme="1"/>
      <name val="宋体"/>
      <charset val="134"/>
      <scheme val="minor"/>
    </font>
    <font>
      <sz val="10"/>
      <name val="宋体"/>
      <charset val="134"/>
      <scheme val="minor"/>
    </font>
    <font>
      <sz val="11"/>
      <color theme="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i/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i/>
      <sz val="14"/>
      <name val="Times New Roman"/>
      <charset val="134"/>
    </font>
    <font>
      <b/>
      <i/>
      <sz val="12"/>
      <name val="Times New Roman"/>
      <charset val="134"/>
    </font>
  </fonts>
  <fills count="3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1" fillId="10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8" fillId="4" borderId="0" applyNumberFormat="0" applyBorder="0" applyAlignment="0" applyProtection="0">
      <alignment vertical="center"/>
    </xf>
    <xf numFmtId="0" fontId="19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28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27" borderId="9" applyNumberFormat="0" applyFont="0" applyAlignment="0" applyProtection="0">
      <alignment vertical="center"/>
    </xf>
    <xf numFmtId="0" fontId="14" fillId="29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25" fillId="0" borderId="0" applyNumberFormat="0" applyFill="0" applyBorder="0" applyAlignment="0" applyProtection="0">
      <alignment vertical="center"/>
    </xf>
    <xf numFmtId="0" fontId="27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30" fillId="0" borderId="5" applyNumberFormat="0" applyFill="0" applyAlignment="0" applyProtection="0">
      <alignment vertical="center"/>
    </xf>
    <xf numFmtId="0" fontId="24" fillId="0" borderId="5" applyNumberFormat="0" applyFill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4" fillId="19" borderId="0" applyNumberFormat="0" applyBorder="0" applyAlignment="0" applyProtection="0">
      <alignment vertical="center"/>
    </xf>
    <xf numFmtId="0" fontId="29" fillId="26" borderId="8" applyNumberFormat="0" applyAlignment="0" applyProtection="0">
      <alignment vertical="center"/>
    </xf>
    <xf numFmtId="0" fontId="32" fillId="26" borderId="3" applyNumberFormat="0" applyAlignment="0" applyProtection="0">
      <alignment vertical="center"/>
    </xf>
    <xf numFmtId="0" fontId="23" fillId="18" borderId="4" applyNumberFormat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4" fillId="24" borderId="0" applyNumberFormat="0" applyBorder="0" applyAlignment="0" applyProtection="0">
      <alignment vertical="center"/>
    </xf>
    <xf numFmtId="0" fontId="31" fillId="0" borderId="10" applyNumberFormat="0" applyFill="0" applyAlignment="0" applyProtection="0">
      <alignment vertical="center"/>
    </xf>
    <xf numFmtId="0" fontId="26" fillId="0" borderId="6" applyNumberFormat="0" applyFill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4" fillId="20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14" fillId="28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14" fillId="3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65">
    <xf numFmtId="0" fontId="0" fillId="0" borderId="0" xfId="0">
      <alignment vertical="center"/>
    </xf>
    <xf numFmtId="0" fontId="1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3" fillId="0" borderId="0" xfId="49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Alignment="1">
      <alignment horizontal="center" vertical="center"/>
    </xf>
    <xf numFmtId="176" fontId="3" fillId="0" borderId="0" xfId="0" applyNumberFormat="1" applyFont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176" fontId="5" fillId="0" borderId="1" xfId="0" applyNumberFormat="1" applyFont="1" applyFill="1" applyBorder="1" applyAlignment="1">
      <alignment horizontal="center" vertical="center"/>
    </xf>
    <xf numFmtId="176" fontId="3" fillId="0" borderId="0" xfId="49" applyNumberFormat="1" applyFont="1" applyFill="1" applyAlignment="1">
      <alignment horizontal="center" vertical="center"/>
    </xf>
    <xf numFmtId="176" fontId="3" fillId="0" borderId="2" xfId="49" applyNumberFormat="1" applyFont="1" applyFill="1" applyBorder="1" applyAlignment="1">
      <alignment horizontal="center" vertical="center"/>
    </xf>
    <xf numFmtId="176" fontId="0" fillId="0" borderId="0" xfId="0" applyNumberFormat="1">
      <alignment vertical="center"/>
    </xf>
    <xf numFmtId="0" fontId="6" fillId="0" borderId="0" xfId="0" applyFont="1" applyFill="1" applyBorder="1" applyAlignment="1">
      <alignment vertical="center"/>
    </xf>
    <xf numFmtId="0" fontId="0" fillId="0" borderId="0" xfId="0" applyBorder="1">
      <alignment vertical="center"/>
    </xf>
    <xf numFmtId="0" fontId="7" fillId="0" borderId="0" xfId="0" applyFont="1" applyFill="1" applyBorder="1">
      <alignment vertical="center"/>
    </xf>
    <xf numFmtId="0" fontId="3" fillId="0" borderId="0" xfId="0" applyFont="1" applyFill="1" applyBorder="1">
      <alignment vertical="center"/>
    </xf>
    <xf numFmtId="0" fontId="6" fillId="0" borderId="0" xfId="0" applyFont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8" fillId="0" borderId="0" xfId="0" applyFont="1" applyFill="1" applyAlignment="1">
      <alignment horizontal="center" vertical="center" wrapText="1"/>
    </xf>
    <xf numFmtId="0" fontId="8" fillId="0" borderId="0" xfId="0" applyFont="1" applyFill="1" applyAlignment="1">
      <alignment horizontal="left" vertical="center" wrapText="1"/>
    </xf>
    <xf numFmtId="0" fontId="8" fillId="0" borderId="0" xfId="0" applyFont="1" applyFill="1" applyBorder="1" applyAlignment="1">
      <alignment horizontal="center" vertical="center" wrapText="1"/>
    </xf>
    <xf numFmtId="0" fontId="8" fillId="0" borderId="0" xfId="0" applyFont="1" applyFill="1" applyBorder="1" applyAlignment="1">
      <alignment horizontal="left" vertical="center" wrapText="1"/>
    </xf>
    <xf numFmtId="0" fontId="6" fillId="0" borderId="1" xfId="0" applyFont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6" fillId="0" borderId="0" xfId="0" applyFont="1" applyBorder="1" applyAlignment="1">
      <alignment horizontal="center" vertical="center" wrapText="1"/>
    </xf>
    <xf numFmtId="0" fontId="5" fillId="0" borderId="0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left" vertical="center"/>
    </xf>
    <xf numFmtId="0" fontId="7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10" fillId="0" borderId="0" xfId="0" applyFont="1" applyFill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10" fillId="0" borderId="2" xfId="0" applyFont="1" applyFill="1" applyBorder="1" applyAlignment="1">
      <alignment horizontal="center" vertical="center" wrapText="1"/>
    </xf>
    <xf numFmtId="0" fontId="7" fillId="0" borderId="2" xfId="0" applyFont="1" applyFill="1" applyBorder="1" applyAlignment="1">
      <alignment horizontal="left" vertical="center"/>
    </xf>
    <xf numFmtId="0" fontId="7" fillId="0" borderId="2" xfId="0" applyFont="1" applyFill="1" applyBorder="1" applyAlignment="1">
      <alignment horizontal="center" vertical="center"/>
    </xf>
    <xf numFmtId="0" fontId="7" fillId="0" borderId="0" xfId="0" applyFont="1" applyFill="1">
      <alignment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Alignme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vertical="top" wrapText="1"/>
    </xf>
    <xf numFmtId="0" fontId="8" fillId="0" borderId="2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/>
    </xf>
    <xf numFmtId="0" fontId="9" fillId="0" borderId="1" xfId="49" applyFont="1" applyFill="1" applyBorder="1" applyAlignment="1">
      <alignment vertical="center"/>
    </xf>
    <xf numFmtId="0" fontId="6" fillId="0" borderId="2" xfId="0" applyFont="1" applyFill="1" applyBorder="1">
      <alignment vertical="center"/>
    </xf>
    <xf numFmtId="0" fontId="8" fillId="0" borderId="2" xfId="0" applyFont="1" applyFill="1" applyBorder="1" applyAlignment="1">
      <alignment horizontal="center" vertical="center"/>
    </xf>
    <xf numFmtId="0" fontId="11" fillId="0" borderId="2" xfId="49" applyFont="1" applyFill="1" applyBorder="1" applyAlignment="1">
      <alignment horizontal="center" vertical="center"/>
    </xf>
    <xf numFmtId="0" fontId="7" fillId="0" borderId="0" xfId="49" applyFont="1" applyFill="1" applyAlignment="1">
      <alignment vertical="center"/>
    </xf>
    <xf numFmtId="0" fontId="7" fillId="0" borderId="2" xfId="0" applyFont="1" applyFill="1" applyBorder="1">
      <alignment vertical="center"/>
    </xf>
    <xf numFmtId="0" fontId="7" fillId="0" borderId="2" xfId="49" applyFont="1" applyFill="1" applyBorder="1" applyAlignment="1">
      <alignment vertical="center"/>
    </xf>
    <xf numFmtId="0" fontId="0" fillId="0" borderId="0" xfId="0" applyFont="1" applyFill="1">
      <alignment vertical="center"/>
    </xf>
    <xf numFmtId="11" fontId="7" fillId="0" borderId="0" xfId="49" applyNumberFormat="1" applyFont="1" applyFill="1" applyAlignment="1">
      <alignment vertical="center"/>
    </xf>
    <xf numFmtId="0" fontId="12" fillId="0" borderId="0" xfId="0" applyFont="1" applyFill="1">
      <alignment vertical="center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7" fillId="0" borderId="0" xfId="49" applyFont="1" applyAlignment="1">
      <alignment vertical="center"/>
    </xf>
    <xf numFmtId="0" fontId="6" fillId="0" borderId="1" xfId="0" applyFont="1" applyFill="1" applyBorder="1">
      <alignment vertical="center"/>
    </xf>
    <xf numFmtId="0" fontId="8" fillId="0" borderId="1" xfId="0" applyFont="1" applyFill="1" applyBorder="1" applyAlignment="1">
      <alignment horizontal="center" vertical="center"/>
    </xf>
    <xf numFmtId="0" fontId="7" fillId="0" borderId="0" xfId="49" applyFont="1" applyFill="1" applyBorder="1" applyAlignment="1">
      <alignment vertical="center"/>
    </xf>
    <xf numFmtId="0" fontId="13" fillId="0" borderId="0" xfId="0" applyFont="1" applyFill="1" applyBorder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2" xfId="49"/>
  </cellStyles>
  <dxfs count="2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113"/>
  <sheetViews>
    <sheetView workbookViewId="0">
      <selection activeCell="A1" sqref="A1:D3"/>
    </sheetView>
  </sheetViews>
  <sheetFormatPr defaultColWidth="9" defaultRowHeight="15"/>
  <cols>
    <col min="1" max="1" width="29.5" style="41" customWidth="1"/>
    <col min="2" max="2" width="18.25" style="42" customWidth="1"/>
    <col min="3" max="3" width="16" style="42" customWidth="1"/>
    <col min="4" max="4" width="10.375" style="43" customWidth="1"/>
    <col min="5" max="5" width="9" style="44"/>
    <col min="6" max="11" width="9" style="4"/>
  </cols>
  <sheetData>
    <row r="1" ht="63" customHeight="1" spans="1:9">
      <c r="A1" s="19" t="s">
        <v>0</v>
      </c>
      <c r="B1" s="19"/>
      <c r="C1" s="19"/>
      <c r="D1" s="19"/>
      <c r="E1" s="45"/>
      <c r="F1" s="45"/>
      <c r="G1" s="45"/>
      <c r="H1" s="45"/>
      <c r="I1" s="45"/>
    </row>
    <row r="2" ht="63" customHeight="1" spans="1:9">
      <c r="A2" s="19"/>
      <c r="B2" s="19"/>
      <c r="C2" s="19"/>
      <c r="D2" s="19"/>
      <c r="E2" s="45"/>
      <c r="F2" s="45"/>
      <c r="G2" s="45"/>
      <c r="H2" s="45"/>
      <c r="I2" s="45"/>
    </row>
    <row r="3" ht="63" customHeight="1" spans="1:9">
      <c r="A3" s="46"/>
      <c r="B3" s="46"/>
      <c r="C3" s="46"/>
      <c r="D3" s="46"/>
      <c r="E3" s="45"/>
      <c r="F3" s="45"/>
      <c r="G3" s="45"/>
      <c r="H3" s="45"/>
      <c r="I3" s="45"/>
    </row>
    <row r="4" ht="20.25" spans="1:4">
      <c r="A4" s="47" t="s">
        <v>1</v>
      </c>
      <c r="B4" s="47"/>
      <c r="C4" s="47"/>
      <c r="D4" s="48"/>
    </row>
    <row r="5" ht="15.75" spans="1:4">
      <c r="A5" s="49" t="s">
        <v>2</v>
      </c>
      <c r="B5" s="50" t="s">
        <v>3</v>
      </c>
      <c r="C5" s="50" t="s">
        <v>4</v>
      </c>
      <c r="D5" s="51" t="s">
        <v>5</v>
      </c>
    </row>
    <row r="6" spans="1:4">
      <c r="A6" s="41" t="s">
        <v>6</v>
      </c>
      <c r="B6" s="42">
        <v>351</v>
      </c>
      <c r="C6" s="42">
        <v>3570</v>
      </c>
      <c r="D6" s="52">
        <v>0.000418389330177456</v>
      </c>
    </row>
    <row r="7" spans="1:4">
      <c r="A7" s="41" t="s">
        <v>7</v>
      </c>
      <c r="B7" s="42">
        <v>92</v>
      </c>
      <c r="C7" s="42">
        <v>712</v>
      </c>
      <c r="D7" s="52">
        <v>0.00058060767214824</v>
      </c>
    </row>
    <row r="8" spans="1:4">
      <c r="A8" s="41" t="s">
        <v>8</v>
      </c>
      <c r="B8" s="42">
        <v>30</v>
      </c>
      <c r="C8" s="42">
        <v>154</v>
      </c>
      <c r="D8" s="52">
        <v>0.000758749622294512</v>
      </c>
    </row>
    <row r="9" spans="1:4">
      <c r="A9" s="41" t="s">
        <v>9</v>
      </c>
      <c r="B9" s="42">
        <v>30</v>
      </c>
      <c r="C9" s="42">
        <v>154</v>
      </c>
      <c r="D9" s="52">
        <v>0.000758749622294512</v>
      </c>
    </row>
    <row r="10" spans="1:4">
      <c r="A10" s="41" t="s">
        <v>10</v>
      </c>
      <c r="B10" s="42">
        <v>30</v>
      </c>
      <c r="C10" s="42">
        <v>158</v>
      </c>
      <c r="D10" s="52">
        <v>0.00104799703030559</v>
      </c>
    </row>
    <row r="11" spans="1:4">
      <c r="A11" s="41" t="s">
        <v>11</v>
      </c>
      <c r="B11" s="42">
        <v>30</v>
      </c>
      <c r="C11" s="42">
        <v>161</v>
      </c>
      <c r="D11" s="52">
        <v>0.0012952248082842</v>
      </c>
    </row>
    <row r="12" spans="1:4">
      <c r="A12" s="41" t="s">
        <v>12</v>
      </c>
      <c r="B12" s="42">
        <v>31</v>
      </c>
      <c r="C12" s="42">
        <v>172</v>
      </c>
      <c r="D12" s="52">
        <v>0.00139078974292513</v>
      </c>
    </row>
    <row r="13" spans="1:4">
      <c r="A13" s="41" t="s">
        <v>13</v>
      </c>
      <c r="B13" s="42">
        <v>31</v>
      </c>
      <c r="C13" s="42">
        <v>172</v>
      </c>
      <c r="D13" s="52">
        <v>0.00139078974292513</v>
      </c>
    </row>
    <row r="14" spans="1:4">
      <c r="A14" s="41" t="s">
        <v>14</v>
      </c>
      <c r="B14" s="42">
        <v>31</v>
      </c>
      <c r="C14" s="42">
        <v>175</v>
      </c>
      <c r="D14" s="52">
        <v>0.0016965768876315</v>
      </c>
    </row>
    <row r="15" spans="1:4">
      <c r="A15" s="41" t="s">
        <v>15</v>
      </c>
      <c r="B15" s="42">
        <v>99</v>
      </c>
      <c r="C15" s="42">
        <v>832</v>
      </c>
      <c r="D15" s="52">
        <v>0.0016965768876315</v>
      </c>
    </row>
    <row r="16" spans="1:4">
      <c r="A16" s="41" t="s">
        <v>16</v>
      </c>
      <c r="B16" s="42">
        <v>236</v>
      </c>
      <c r="C16" s="42">
        <v>2373</v>
      </c>
      <c r="D16" s="52">
        <v>0.00273598172958781</v>
      </c>
    </row>
    <row r="17" spans="1:4">
      <c r="A17" s="41" t="s">
        <v>17</v>
      </c>
      <c r="B17" s="42">
        <v>237</v>
      </c>
      <c r="C17" s="42">
        <v>2385</v>
      </c>
      <c r="D17" s="52">
        <v>0.00273598172958781</v>
      </c>
    </row>
    <row r="18" spans="1:4">
      <c r="A18" s="41" t="s">
        <v>18</v>
      </c>
      <c r="B18" s="42">
        <v>11</v>
      </c>
      <c r="C18" s="42">
        <v>35</v>
      </c>
      <c r="D18" s="52">
        <v>0.00377091233122355</v>
      </c>
    </row>
    <row r="19" spans="1:4">
      <c r="A19" s="41" t="s">
        <v>19</v>
      </c>
      <c r="B19" s="42">
        <v>289</v>
      </c>
      <c r="C19" s="42">
        <v>3014</v>
      </c>
      <c r="D19" s="52">
        <v>0.00377091233122355</v>
      </c>
    </row>
    <row r="20" spans="1:4">
      <c r="A20" s="41" t="s">
        <v>20</v>
      </c>
      <c r="B20" s="42">
        <v>32</v>
      </c>
      <c r="C20" s="42">
        <v>195</v>
      </c>
      <c r="D20" s="52">
        <v>0.00377091233122355</v>
      </c>
    </row>
    <row r="21" spans="1:4">
      <c r="A21" s="41" t="s">
        <v>21</v>
      </c>
      <c r="B21" s="42">
        <v>92</v>
      </c>
      <c r="C21" s="42">
        <v>787</v>
      </c>
      <c r="D21" s="52">
        <v>0.00418921398715702</v>
      </c>
    </row>
    <row r="22" spans="1:4">
      <c r="A22" s="41" t="s">
        <v>22</v>
      </c>
      <c r="B22" s="42">
        <v>14</v>
      </c>
      <c r="C22" s="42">
        <v>54</v>
      </c>
      <c r="D22" s="52">
        <v>0.0044233</v>
      </c>
    </row>
    <row r="23" spans="1:4">
      <c r="A23" s="41" t="s">
        <v>23</v>
      </c>
      <c r="B23" s="42">
        <v>15</v>
      </c>
      <c r="C23" s="42">
        <v>63</v>
      </c>
      <c r="D23" s="52">
        <v>0.0044233</v>
      </c>
    </row>
    <row r="24" spans="1:4">
      <c r="A24" s="41" t="s">
        <v>24</v>
      </c>
      <c r="B24" s="42">
        <v>663</v>
      </c>
      <c r="C24" s="42">
        <v>7718</v>
      </c>
      <c r="D24" s="52">
        <v>0.0131761926871983</v>
      </c>
    </row>
    <row r="25" spans="1:4">
      <c r="A25" s="41" t="s">
        <v>25</v>
      </c>
      <c r="B25" s="42">
        <v>18</v>
      </c>
      <c r="C25" s="42">
        <v>92</v>
      </c>
      <c r="D25" s="52">
        <v>0.0132025309518238</v>
      </c>
    </row>
    <row r="26" spans="1:4">
      <c r="A26" s="41" t="s">
        <v>26</v>
      </c>
      <c r="B26" s="42">
        <v>18</v>
      </c>
      <c r="C26" s="42">
        <v>92</v>
      </c>
      <c r="D26" s="52">
        <v>0.0132025309518238</v>
      </c>
    </row>
    <row r="27" spans="1:4">
      <c r="A27" s="41" t="s">
        <v>27</v>
      </c>
      <c r="B27" s="42">
        <v>18</v>
      </c>
      <c r="C27" s="42">
        <v>92</v>
      </c>
      <c r="D27" s="52">
        <v>0.0132025309518238</v>
      </c>
    </row>
    <row r="28" spans="1:4">
      <c r="A28" s="41" t="s">
        <v>28</v>
      </c>
      <c r="B28" s="42">
        <v>18</v>
      </c>
      <c r="C28" s="42">
        <v>92</v>
      </c>
      <c r="D28" s="52">
        <v>0.0132025309518238</v>
      </c>
    </row>
    <row r="29" spans="1:4">
      <c r="A29" s="41" t="s">
        <v>29</v>
      </c>
      <c r="B29" s="42">
        <v>19</v>
      </c>
      <c r="C29" s="42">
        <v>102</v>
      </c>
      <c r="D29" s="52">
        <v>0.0166271126440961</v>
      </c>
    </row>
    <row r="30" spans="1:4">
      <c r="A30" s="41" t="s">
        <v>30</v>
      </c>
      <c r="B30" s="42">
        <v>32</v>
      </c>
      <c r="C30" s="42">
        <v>228</v>
      </c>
      <c r="D30" s="52">
        <v>0.0442844777575815</v>
      </c>
    </row>
    <row r="31" spans="1:4">
      <c r="A31" s="41" t="s">
        <v>31</v>
      </c>
      <c r="B31" s="42">
        <v>249</v>
      </c>
      <c r="C31" s="42">
        <v>2666</v>
      </c>
      <c r="D31" s="52">
        <v>0.0442844777575815</v>
      </c>
    </row>
    <row r="32" spans="1:4">
      <c r="A32" s="53" t="s">
        <v>32</v>
      </c>
      <c r="B32" s="40">
        <v>26</v>
      </c>
      <c r="C32" s="40">
        <v>173</v>
      </c>
      <c r="D32" s="54">
        <v>0.0442844777575815</v>
      </c>
    </row>
    <row r="33" ht="20.25" spans="1:4">
      <c r="A33" s="47" t="s">
        <v>33</v>
      </c>
      <c r="B33" s="47"/>
      <c r="C33" s="47"/>
      <c r="D33" s="48"/>
    </row>
    <row r="34" ht="15.75" spans="1:4">
      <c r="A34" s="49" t="s">
        <v>2</v>
      </c>
      <c r="B34" s="50" t="s">
        <v>34</v>
      </c>
      <c r="C34" s="50" t="s">
        <v>4</v>
      </c>
      <c r="D34" s="51" t="s">
        <v>5</v>
      </c>
    </row>
    <row r="35" spans="1:9">
      <c r="A35" s="41" t="s">
        <v>35</v>
      </c>
      <c r="B35" s="42">
        <v>19</v>
      </c>
      <c r="C35" s="42">
        <v>82</v>
      </c>
      <c r="D35" s="52">
        <v>0.000728484560403881</v>
      </c>
      <c r="E35" s="55"/>
      <c r="F35" s="55"/>
      <c r="G35" s="55"/>
      <c r="H35" s="55"/>
      <c r="I35" s="57"/>
    </row>
    <row r="36" spans="1:9">
      <c r="A36" s="41" t="s">
        <v>36</v>
      </c>
      <c r="B36" s="42">
        <v>29</v>
      </c>
      <c r="C36" s="42">
        <v>212</v>
      </c>
      <c r="D36" s="52">
        <v>0.0299994120593057</v>
      </c>
      <c r="E36" s="55"/>
      <c r="F36" s="55"/>
      <c r="G36" s="55"/>
      <c r="H36" s="55"/>
      <c r="I36" s="57"/>
    </row>
    <row r="37" spans="1:9">
      <c r="A37" s="41" t="s">
        <v>37</v>
      </c>
      <c r="B37" s="42">
        <v>3</v>
      </c>
      <c r="C37" s="42">
        <v>3</v>
      </c>
      <c r="D37" s="52">
        <v>0.0159124482811087</v>
      </c>
      <c r="E37" s="55"/>
      <c r="F37" s="55"/>
      <c r="G37" s="55"/>
      <c r="H37" s="55"/>
      <c r="I37" s="57"/>
    </row>
    <row r="38" spans="1:9">
      <c r="A38" s="41" t="s">
        <v>38</v>
      </c>
      <c r="B38" s="42">
        <v>128</v>
      </c>
      <c r="C38" s="42">
        <v>1203</v>
      </c>
      <c r="D38" s="52">
        <v>0.00168697878751013</v>
      </c>
      <c r="E38" s="55"/>
      <c r="F38" s="55"/>
      <c r="G38" s="55"/>
      <c r="H38" s="55"/>
      <c r="I38" s="57"/>
    </row>
    <row r="39" spans="1:9">
      <c r="A39" s="41" t="s">
        <v>39</v>
      </c>
      <c r="B39" s="42">
        <v>178</v>
      </c>
      <c r="C39" s="42">
        <v>1722</v>
      </c>
      <c r="D39" s="52">
        <v>0.00041576605731277</v>
      </c>
      <c r="E39" s="55"/>
      <c r="F39" s="55"/>
      <c r="G39" s="55"/>
      <c r="H39" s="55"/>
      <c r="I39" s="57"/>
    </row>
    <row r="40" spans="1:9">
      <c r="A40" s="41" t="s">
        <v>40</v>
      </c>
      <c r="B40" s="42">
        <v>39</v>
      </c>
      <c r="C40" s="42">
        <v>265</v>
      </c>
      <c r="D40" s="52">
        <v>0.00242408531500481</v>
      </c>
      <c r="E40" s="55"/>
      <c r="F40" s="55"/>
      <c r="G40" s="55"/>
      <c r="H40" s="55"/>
      <c r="I40" s="57"/>
    </row>
    <row r="41" spans="1:9">
      <c r="A41" s="41" t="s">
        <v>41</v>
      </c>
      <c r="B41" s="42">
        <v>48</v>
      </c>
      <c r="C41" s="42">
        <v>393</v>
      </c>
      <c r="D41" s="52">
        <v>0.0177735457432089</v>
      </c>
      <c r="E41" s="55"/>
      <c r="F41" s="55"/>
      <c r="G41" s="55"/>
      <c r="H41" s="55"/>
      <c r="I41" s="57"/>
    </row>
    <row r="42" spans="1:9">
      <c r="A42" s="41" t="s">
        <v>42</v>
      </c>
      <c r="B42" s="42">
        <v>82</v>
      </c>
      <c r="C42" s="42">
        <v>768</v>
      </c>
      <c r="D42" s="52">
        <v>0.0205265549096289</v>
      </c>
      <c r="E42" s="55"/>
      <c r="F42" s="55"/>
      <c r="G42" s="55"/>
      <c r="H42" s="55"/>
      <c r="I42" s="57"/>
    </row>
    <row r="43" spans="1:9">
      <c r="A43" s="41" t="s">
        <v>43</v>
      </c>
      <c r="B43" s="42">
        <v>11</v>
      </c>
      <c r="C43" s="42">
        <v>45</v>
      </c>
      <c r="D43" s="52">
        <v>0.0146078974833991</v>
      </c>
      <c r="E43" s="55"/>
      <c r="F43" s="55"/>
      <c r="G43" s="55"/>
      <c r="H43" s="55"/>
      <c r="I43" s="57"/>
    </row>
    <row r="44" spans="1:9">
      <c r="A44" s="41" t="s">
        <v>44</v>
      </c>
      <c r="B44" s="42">
        <v>103</v>
      </c>
      <c r="C44" s="42">
        <v>1021</v>
      </c>
      <c r="D44" s="52">
        <v>0.0283659618560115</v>
      </c>
      <c r="E44" s="55"/>
      <c r="F44" s="55"/>
      <c r="G44" s="55"/>
      <c r="H44" s="55"/>
      <c r="I44" s="57"/>
    </row>
    <row r="45" spans="1:9">
      <c r="A45" s="41" t="s">
        <v>45</v>
      </c>
      <c r="B45" s="42">
        <v>43</v>
      </c>
      <c r="C45" s="42">
        <v>350</v>
      </c>
      <c r="D45" s="52">
        <v>0.0265404263190286</v>
      </c>
      <c r="E45" s="55"/>
      <c r="F45" s="55"/>
      <c r="G45" s="55"/>
      <c r="H45" s="55"/>
      <c r="I45" s="57"/>
    </row>
    <row r="46" spans="1:9">
      <c r="A46" s="41" t="s">
        <v>46</v>
      </c>
      <c r="B46" s="42">
        <v>20</v>
      </c>
      <c r="C46" s="42">
        <v>116</v>
      </c>
      <c r="D46" s="52">
        <v>0.0145037896641062</v>
      </c>
      <c r="E46" s="55"/>
      <c r="F46" s="55"/>
      <c r="G46" s="55"/>
      <c r="H46" s="55"/>
      <c r="I46" s="57"/>
    </row>
    <row r="47" spans="1:9">
      <c r="A47" s="41" t="s">
        <v>47</v>
      </c>
      <c r="B47" s="42">
        <v>55</v>
      </c>
      <c r="C47" s="42">
        <v>390</v>
      </c>
      <c r="D47" s="52">
        <v>0.000437491770442783</v>
      </c>
      <c r="E47" s="55"/>
      <c r="F47" s="55"/>
      <c r="G47" s="55"/>
      <c r="H47" s="55"/>
      <c r="I47" s="57"/>
    </row>
    <row r="48" spans="1:9">
      <c r="A48" s="41" t="s">
        <v>48</v>
      </c>
      <c r="B48" s="42">
        <v>75</v>
      </c>
      <c r="C48" s="42">
        <v>540</v>
      </c>
      <c r="D48" s="56">
        <v>6.27302182849052e-5</v>
      </c>
      <c r="E48" s="55"/>
      <c r="F48" s="55"/>
      <c r="G48" s="55"/>
      <c r="H48" s="55"/>
      <c r="I48" s="57"/>
    </row>
    <row r="49" spans="1:9">
      <c r="A49" s="41" t="s">
        <v>49</v>
      </c>
      <c r="B49" s="42">
        <v>22</v>
      </c>
      <c r="C49" s="42">
        <v>137</v>
      </c>
      <c r="D49" s="52">
        <v>0.0177735457432089</v>
      </c>
      <c r="E49" s="55"/>
      <c r="F49" s="55"/>
      <c r="G49" s="55"/>
      <c r="H49" s="55"/>
      <c r="I49" s="57"/>
    </row>
    <row r="50" spans="1:9">
      <c r="A50" s="41" t="s">
        <v>50</v>
      </c>
      <c r="B50" s="42">
        <v>22</v>
      </c>
      <c r="C50" s="42">
        <v>137</v>
      </c>
      <c r="D50" s="52">
        <v>0.0177735457432089</v>
      </c>
      <c r="E50" s="55"/>
      <c r="F50" s="55"/>
      <c r="G50" s="55"/>
      <c r="H50" s="55"/>
      <c r="I50" s="57"/>
    </row>
    <row r="51" spans="1:9">
      <c r="A51" s="41" t="s">
        <v>51</v>
      </c>
      <c r="B51" s="42">
        <v>63</v>
      </c>
      <c r="C51" s="42">
        <v>533</v>
      </c>
      <c r="D51" s="52">
        <v>0.00932798466146366</v>
      </c>
      <c r="E51" s="55"/>
      <c r="F51" s="55"/>
      <c r="G51" s="55"/>
      <c r="H51" s="55"/>
      <c r="I51" s="57"/>
    </row>
    <row r="52" spans="1:9">
      <c r="A52" s="41" t="s">
        <v>52</v>
      </c>
      <c r="B52" s="42">
        <v>128</v>
      </c>
      <c r="C52" s="42">
        <v>1270</v>
      </c>
      <c r="D52" s="52">
        <v>0.0106372957238555</v>
      </c>
      <c r="E52" s="55"/>
      <c r="F52" s="55"/>
      <c r="G52" s="55"/>
      <c r="H52" s="55"/>
      <c r="I52" s="57"/>
    </row>
    <row r="53" spans="1:9">
      <c r="A53" s="41" t="s">
        <v>53</v>
      </c>
      <c r="B53" s="42">
        <v>116</v>
      </c>
      <c r="C53" s="42">
        <v>1059</v>
      </c>
      <c r="D53" s="52">
        <v>0.00126266493482084</v>
      </c>
      <c r="E53" s="55"/>
      <c r="F53" s="55"/>
      <c r="G53" s="55"/>
      <c r="H53" s="55"/>
      <c r="I53" s="57"/>
    </row>
    <row r="54" spans="1:9">
      <c r="A54" s="41" t="s">
        <v>54</v>
      </c>
      <c r="B54" s="42">
        <v>3</v>
      </c>
      <c r="C54" s="42">
        <v>4</v>
      </c>
      <c r="D54" s="52">
        <v>0.0363043744452836</v>
      </c>
      <c r="E54" s="55"/>
      <c r="F54" s="55"/>
      <c r="G54" s="55"/>
      <c r="H54" s="55"/>
      <c r="I54" s="57"/>
    </row>
    <row r="55" spans="1:9">
      <c r="A55" s="41" t="s">
        <v>55</v>
      </c>
      <c r="B55" s="42">
        <v>62</v>
      </c>
      <c r="C55" s="42">
        <v>570</v>
      </c>
      <c r="D55" s="52">
        <v>0.0390895030973946</v>
      </c>
      <c r="E55" s="55"/>
      <c r="F55" s="55"/>
      <c r="G55" s="55"/>
      <c r="H55" s="55"/>
      <c r="I55" s="57"/>
    </row>
    <row r="56" spans="1:9">
      <c r="A56" s="41" t="s">
        <v>56</v>
      </c>
      <c r="B56" s="42">
        <v>60</v>
      </c>
      <c r="C56" s="42">
        <v>539</v>
      </c>
      <c r="D56" s="52">
        <v>0.0309495212492303</v>
      </c>
      <c r="E56" s="55"/>
      <c r="F56" s="55"/>
      <c r="G56" s="55"/>
      <c r="H56" s="55"/>
      <c r="I56" s="57"/>
    </row>
    <row r="57" spans="1:9">
      <c r="A57" s="41" t="s">
        <v>57</v>
      </c>
      <c r="B57" s="42">
        <v>186</v>
      </c>
      <c r="C57" s="42">
        <v>1777</v>
      </c>
      <c r="D57" s="52">
        <v>0.000143935599868219</v>
      </c>
      <c r="E57" s="55"/>
      <c r="F57" s="55"/>
      <c r="G57" s="55"/>
      <c r="H57" s="55"/>
      <c r="I57" s="57"/>
    </row>
    <row r="58" spans="1:9">
      <c r="A58" s="41" t="s">
        <v>58</v>
      </c>
      <c r="B58" s="42">
        <v>85</v>
      </c>
      <c r="C58" s="42">
        <v>817</v>
      </c>
      <c r="D58" s="52">
        <v>0.0299027241388026</v>
      </c>
      <c r="E58" s="55"/>
      <c r="F58" s="55"/>
      <c r="G58" s="55"/>
      <c r="H58" s="55"/>
      <c r="I58" s="57"/>
    </row>
    <row r="59" spans="1:9">
      <c r="A59" s="41" t="s">
        <v>59</v>
      </c>
      <c r="B59" s="42">
        <v>87</v>
      </c>
      <c r="C59" s="42">
        <v>781</v>
      </c>
      <c r="D59" s="52">
        <v>0.00589303842765328</v>
      </c>
      <c r="E59" s="55"/>
      <c r="F59" s="55"/>
      <c r="G59" s="55"/>
      <c r="H59" s="55"/>
      <c r="I59" s="57"/>
    </row>
    <row r="60" spans="1:9">
      <c r="A60" s="41" t="s">
        <v>60</v>
      </c>
      <c r="B60" s="42">
        <v>138</v>
      </c>
      <c r="C60" s="42">
        <v>1453</v>
      </c>
      <c r="D60" s="52">
        <v>0.0367186548588627</v>
      </c>
      <c r="E60" s="55"/>
      <c r="F60" s="55"/>
      <c r="G60" s="55"/>
      <c r="H60" s="55"/>
      <c r="I60" s="57"/>
    </row>
    <row r="61" spans="1:9">
      <c r="A61" s="41" t="s">
        <v>61</v>
      </c>
      <c r="B61" s="42">
        <v>85</v>
      </c>
      <c r="C61" s="42">
        <v>824</v>
      </c>
      <c r="D61" s="52">
        <v>0.0334763878378531</v>
      </c>
      <c r="E61" s="55"/>
      <c r="F61" s="55"/>
      <c r="G61" s="55"/>
      <c r="H61" s="55"/>
      <c r="I61" s="57"/>
    </row>
    <row r="62" spans="1:9">
      <c r="A62" s="41" t="s">
        <v>62</v>
      </c>
      <c r="B62" s="42">
        <v>3</v>
      </c>
      <c r="C62" s="42">
        <v>4</v>
      </c>
      <c r="D62" s="52">
        <v>0.0363043744452836</v>
      </c>
      <c r="E62" s="55"/>
      <c r="F62" s="55"/>
      <c r="G62" s="55"/>
      <c r="H62" s="55"/>
      <c r="I62" s="57"/>
    </row>
    <row r="63" spans="1:9">
      <c r="A63" s="41" t="s">
        <v>63</v>
      </c>
      <c r="B63" s="42">
        <v>185</v>
      </c>
      <c r="C63" s="42">
        <v>1776</v>
      </c>
      <c r="D63" s="52">
        <v>0.000179236801677627</v>
      </c>
      <c r="E63" s="55"/>
      <c r="F63" s="55"/>
      <c r="G63" s="55"/>
      <c r="H63" s="55"/>
      <c r="I63" s="57"/>
    </row>
    <row r="64" spans="1:9">
      <c r="A64" s="41" t="s">
        <v>64</v>
      </c>
      <c r="B64" s="42">
        <v>18</v>
      </c>
      <c r="C64" s="42">
        <v>81</v>
      </c>
      <c r="D64" s="52">
        <v>0.00170230037997196</v>
      </c>
      <c r="E64" s="55"/>
      <c r="F64" s="55"/>
      <c r="G64" s="55"/>
      <c r="H64" s="55"/>
      <c r="I64" s="57"/>
    </row>
    <row r="65" spans="1:9">
      <c r="A65" s="41" t="s">
        <v>65</v>
      </c>
      <c r="B65" s="42">
        <v>19</v>
      </c>
      <c r="C65" s="42">
        <v>84</v>
      </c>
      <c r="D65" s="52">
        <v>0.000969769559978358</v>
      </c>
      <c r="E65" s="55"/>
      <c r="F65" s="55"/>
      <c r="G65" s="55"/>
      <c r="H65" s="55"/>
      <c r="I65" s="57"/>
    </row>
    <row r="66" spans="1:9">
      <c r="A66" s="41" t="s">
        <v>66</v>
      </c>
      <c r="B66" s="42">
        <v>17</v>
      </c>
      <c r="C66" s="42">
        <v>99</v>
      </c>
      <c r="D66" s="52">
        <v>0.0283659618560115</v>
      </c>
      <c r="E66" s="55"/>
      <c r="F66" s="55"/>
      <c r="G66" s="55"/>
      <c r="H66" s="55"/>
      <c r="I66" s="57"/>
    </row>
    <row r="67" spans="1:9">
      <c r="A67" s="41" t="s">
        <v>67</v>
      </c>
      <c r="B67" s="42">
        <v>26</v>
      </c>
      <c r="C67" s="42">
        <v>185</v>
      </c>
      <c r="D67" s="52">
        <v>0.0334763878378531</v>
      </c>
      <c r="E67" s="55"/>
      <c r="F67" s="55"/>
      <c r="G67" s="55"/>
      <c r="H67" s="55"/>
      <c r="I67" s="57"/>
    </row>
    <row r="68" spans="1:9">
      <c r="A68" s="41" t="s">
        <v>68</v>
      </c>
      <c r="B68" s="42">
        <v>40</v>
      </c>
      <c r="C68" s="42">
        <v>318</v>
      </c>
      <c r="D68" s="52">
        <v>0.0258138033907624</v>
      </c>
      <c r="E68" s="55"/>
      <c r="F68" s="55"/>
      <c r="G68" s="55"/>
      <c r="H68" s="55"/>
      <c r="I68" s="57"/>
    </row>
    <row r="69" spans="1:9">
      <c r="A69" s="41" t="s">
        <v>69</v>
      </c>
      <c r="B69" s="42">
        <v>84</v>
      </c>
      <c r="C69" s="42">
        <v>728</v>
      </c>
      <c r="D69" s="52">
        <v>0.00255005869155666</v>
      </c>
      <c r="E69" s="55"/>
      <c r="F69" s="55"/>
      <c r="G69" s="55"/>
      <c r="H69" s="55"/>
      <c r="I69" s="57"/>
    </row>
    <row r="70" spans="1:9">
      <c r="A70" s="41" t="s">
        <v>70</v>
      </c>
      <c r="B70" s="42">
        <v>61</v>
      </c>
      <c r="C70" s="42">
        <v>418</v>
      </c>
      <c r="D70" s="56">
        <v>8.90694650459411e-5</v>
      </c>
      <c r="E70" s="55"/>
      <c r="F70" s="55"/>
      <c r="G70" s="55"/>
      <c r="H70" s="55"/>
      <c r="I70" s="57"/>
    </row>
    <row r="71" spans="1:9">
      <c r="A71" s="41" t="s">
        <v>71</v>
      </c>
      <c r="B71" s="42">
        <v>11</v>
      </c>
      <c r="C71" s="42">
        <v>44</v>
      </c>
      <c r="D71" s="52">
        <v>0.0127355371742718</v>
      </c>
      <c r="E71" s="55"/>
      <c r="F71" s="55"/>
      <c r="G71" s="55"/>
      <c r="H71" s="55"/>
      <c r="I71" s="57"/>
    </row>
    <row r="72" spans="1:9">
      <c r="A72" s="41" t="s">
        <v>72</v>
      </c>
      <c r="B72" s="42">
        <v>24</v>
      </c>
      <c r="C72" s="42">
        <v>160</v>
      </c>
      <c r="D72" s="52">
        <v>0.0258138033907624</v>
      </c>
      <c r="E72" s="55"/>
      <c r="F72" s="55"/>
      <c r="G72" s="55"/>
      <c r="H72" s="55"/>
      <c r="I72" s="57"/>
    </row>
    <row r="73" spans="1:9">
      <c r="A73" s="41" t="s">
        <v>73</v>
      </c>
      <c r="B73" s="42">
        <v>156</v>
      </c>
      <c r="C73" s="42">
        <v>1472</v>
      </c>
      <c r="D73" s="52">
        <v>0.00041576605731277</v>
      </c>
      <c r="E73" s="55"/>
      <c r="F73" s="55"/>
      <c r="G73" s="55"/>
      <c r="H73" s="55"/>
      <c r="I73" s="57"/>
    </row>
    <row r="74" spans="1:9">
      <c r="A74" s="41" t="s">
        <v>74</v>
      </c>
      <c r="B74" s="42">
        <v>28</v>
      </c>
      <c r="C74" s="42">
        <v>205</v>
      </c>
      <c r="D74" s="52">
        <v>0.0334763878378531</v>
      </c>
      <c r="E74" s="55"/>
      <c r="F74" s="55"/>
      <c r="G74" s="55"/>
      <c r="H74" s="55"/>
      <c r="I74" s="57"/>
    </row>
    <row r="75" spans="1:9">
      <c r="A75" s="41" t="s">
        <v>75</v>
      </c>
      <c r="B75" s="42">
        <v>469</v>
      </c>
      <c r="C75" s="42">
        <v>5527</v>
      </c>
      <c r="D75" s="52">
        <v>0.00997634671493084</v>
      </c>
      <c r="E75" s="55"/>
      <c r="F75" s="55"/>
      <c r="G75" s="55"/>
      <c r="H75" s="55"/>
      <c r="I75" s="57"/>
    </row>
    <row r="76" spans="1:9">
      <c r="A76" s="41" t="s">
        <v>76</v>
      </c>
      <c r="B76" s="42">
        <v>71</v>
      </c>
      <c r="C76" s="42">
        <v>624</v>
      </c>
      <c r="D76" s="52">
        <v>0.0106372957238555</v>
      </c>
      <c r="E76" s="55"/>
      <c r="F76" s="55"/>
      <c r="G76" s="55"/>
      <c r="H76" s="55"/>
      <c r="I76" s="57"/>
    </row>
    <row r="77" spans="1:9">
      <c r="A77" s="41" t="s">
        <v>77</v>
      </c>
      <c r="B77" s="42">
        <v>252</v>
      </c>
      <c r="C77" s="42">
        <v>2356</v>
      </c>
      <c r="D77" s="56">
        <v>4.34763535784037e-7</v>
      </c>
      <c r="E77" s="55"/>
      <c r="F77" s="55"/>
      <c r="G77" s="55"/>
      <c r="H77" s="55"/>
      <c r="I77" s="57"/>
    </row>
    <row r="78" spans="1:9">
      <c r="A78" s="41" t="s">
        <v>78</v>
      </c>
      <c r="B78" s="42">
        <v>28</v>
      </c>
      <c r="C78" s="42">
        <v>178</v>
      </c>
      <c r="D78" s="52">
        <v>0.00758491346895655</v>
      </c>
      <c r="E78" s="55"/>
      <c r="F78" s="55"/>
      <c r="G78" s="55"/>
      <c r="H78" s="55"/>
      <c r="I78" s="57"/>
    </row>
    <row r="79" spans="1:9">
      <c r="A79" s="41" t="s">
        <v>79</v>
      </c>
      <c r="B79" s="42">
        <v>31</v>
      </c>
      <c r="C79" s="42">
        <v>198</v>
      </c>
      <c r="D79" s="52">
        <v>0.00414361950729331</v>
      </c>
      <c r="E79" s="55"/>
      <c r="F79" s="55"/>
      <c r="G79" s="55"/>
      <c r="H79" s="55"/>
      <c r="I79" s="57"/>
    </row>
    <row r="80" spans="1:9">
      <c r="A80" s="41" t="s">
        <v>80</v>
      </c>
      <c r="B80" s="42">
        <v>34</v>
      </c>
      <c r="C80" s="42">
        <v>262</v>
      </c>
      <c r="D80" s="52">
        <v>0.0299994120593057</v>
      </c>
      <c r="E80" s="55"/>
      <c r="F80" s="55"/>
      <c r="G80" s="55"/>
      <c r="H80" s="55"/>
      <c r="I80" s="57"/>
    </row>
    <row r="81" spans="1:9">
      <c r="A81" s="41" t="s">
        <v>81</v>
      </c>
      <c r="B81" s="42">
        <v>35</v>
      </c>
      <c r="C81" s="42">
        <v>270</v>
      </c>
      <c r="D81" s="52">
        <v>0.0283659618560115</v>
      </c>
      <c r="E81" s="55"/>
      <c r="F81" s="55"/>
      <c r="G81" s="55"/>
      <c r="H81" s="55"/>
      <c r="I81" s="57"/>
    </row>
    <row r="82" spans="1:9">
      <c r="A82" s="41" t="s">
        <v>82</v>
      </c>
      <c r="B82" s="42">
        <v>45</v>
      </c>
      <c r="C82" s="42">
        <v>342</v>
      </c>
      <c r="D82" s="52">
        <v>0.00758974503595525</v>
      </c>
      <c r="E82" s="55"/>
      <c r="F82" s="55"/>
      <c r="G82" s="55"/>
      <c r="H82" s="55"/>
      <c r="I82" s="57"/>
    </row>
    <row r="83" spans="1:9">
      <c r="A83" s="41" t="s">
        <v>83</v>
      </c>
      <c r="B83" s="42">
        <v>67</v>
      </c>
      <c r="C83" s="42">
        <v>471</v>
      </c>
      <c r="D83" s="56">
        <v>8.25738828016865e-5</v>
      </c>
      <c r="E83" s="55"/>
      <c r="F83" s="55"/>
      <c r="G83" s="55"/>
      <c r="H83" s="55"/>
      <c r="I83" s="57"/>
    </row>
    <row r="84" spans="1:9">
      <c r="A84" s="41" t="s">
        <v>84</v>
      </c>
      <c r="B84" s="42">
        <v>19</v>
      </c>
      <c r="C84" s="42">
        <v>82</v>
      </c>
      <c r="D84" s="52">
        <v>0.000728484560403881</v>
      </c>
      <c r="E84" s="55"/>
      <c r="F84" s="55"/>
      <c r="G84" s="55"/>
      <c r="H84" s="55"/>
      <c r="I84" s="57"/>
    </row>
    <row r="85" ht="20.25" spans="1:4">
      <c r="A85" s="47" t="s">
        <v>85</v>
      </c>
      <c r="B85" s="47"/>
      <c r="C85" s="47"/>
      <c r="D85" s="48"/>
    </row>
    <row r="86" ht="15.75" spans="1:4">
      <c r="A86" s="49" t="s">
        <v>2</v>
      </c>
      <c r="B86" s="50" t="s">
        <v>86</v>
      </c>
      <c r="C86" s="50" t="s">
        <v>4</v>
      </c>
      <c r="D86" s="51" t="s">
        <v>5</v>
      </c>
    </row>
    <row r="87" spans="1:8">
      <c r="A87" s="58" t="s">
        <v>87</v>
      </c>
      <c r="B87" s="59">
        <v>4</v>
      </c>
      <c r="C87" s="59">
        <v>16</v>
      </c>
      <c r="D87" s="60">
        <v>0.0139857741984922</v>
      </c>
      <c r="E87" s="58"/>
      <c r="F87" s="58"/>
      <c r="G87" s="58"/>
      <c r="H87" s="58"/>
    </row>
    <row r="88" spans="1:8">
      <c r="A88" s="58" t="s">
        <v>88</v>
      </c>
      <c r="B88" s="59">
        <v>6</v>
      </c>
      <c r="C88" s="59">
        <v>57</v>
      </c>
      <c r="D88" s="60">
        <v>0.0139857741984922</v>
      </c>
      <c r="E88" s="58"/>
      <c r="F88" s="58"/>
      <c r="G88" s="58"/>
      <c r="H88" s="58"/>
    </row>
    <row r="89" spans="1:8">
      <c r="A89" s="58" t="s">
        <v>89</v>
      </c>
      <c r="B89" s="59">
        <v>7</v>
      </c>
      <c r="C89" s="59">
        <v>105</v>
      </c>
      <c r="D89" s="60">
        <v>0.0283054455578955</v>
      </c>
      <c r="E89" s="58"/>
      <c r="F89" s="58"/>
      <c r="G89" s="58"/>
      <c r="H89" s="58"/>
    </row>
    <row r="90" spans="1:8">
      <c r="A90" s="58" t="s">
        <v>90</v>
      </c>
      <c r="B90" s="59">
        <v>7</v>
      </c>
      <c r="C90" s="59">
        <v>107</v>
      </c>
      <c r="D90" s="60">
        <v>0.0283054455578955</v>
      </c>
      <c r="E90" s="58"/>
      <c r="F90" s="58"/>
      <c r="G90" s="58"/>
      <c r="H90" s="58"/>
    </row>
    <row r="91" spans="1:8">
      <c r="A91" s="58" t="s">
        <v>91</v>
      </c>
      <c r="B91" s="59">
        <v>5</v>
      </c>
      <c r="C91" s="59">
        <v>49</v>
      </c>
      <c r="D91" s="60">
        <v>0.0283054455578955</v>
      </c>
      <c r="E91" s="58"/>
      <c r="F91" s="58"/>
      <c r="G91" s="58"/>
      <c r="H91" s="58"/>
    </row>
    <row r="92" spans="1:8">
      <c r="A92" s="58" t="s">
        <v>92</v>
      </c>
      <c r="B92" s="59">
        <v>5</v>
      </c>
      <c r="C92" s="59">
        <v>55</v>
      </c>
      <c r="D92" s="60">
        <v>0.040698957298486</v>
      </c>
      <c r="E92" s="58"/>
      <c r="F92" s="58"/>
      <c r="G92" s="58"/>
      <c r="H92" s="58"/>
    </row>
    <row r="93" spans="1:8">
      <c r="A93" s="58" t="s">
        <v>93</v>
      </c>
      <c r="B93" s="59">
        <v>2</v>
      </c>
      <c r="C93" s="59">
        <v>4</v>
      </c>
      <c r="D93" s="60">
        <v>0.0453119464270372</v>
      </c>
      <c r="E93" s="58"/>
      <c r="F93" s="58"/>
      <c r="G93" s="58"/>
      <c r="H93" s="58"/>
    </row>
    <row r="94" spans="1:8">
      <c r="A94" s="58" t="s">
        <v>94</v>
      </c>
      <c r="B94" s="59">
        <v>2</v>
      </c>
      <c r="C94" s="59">
        <v>4</v>
      </c>
      <c r="D94" s="60">
        <v>0.0453119464270372</v>
      </c>
      <c r="E94" s="58"/>
      <c r="F94" s="58"/>
      <c r="G94" s="58"/>
      <c r="H94" s="58"/>
    </row>
    <row r="95" spans="1:8">
      <c r="A95" s="58" t="s">
        <v>95</v>
      </c>
      <c r="B95" s="59">
        <v>2</v>
      </c>
      <c r="C95" s="59">
        <v>4</v>
      </c>
      <c r="D95" s="60">
        <v>0.0453119464270372</v>
      </c>
      <c r="E95" s="58"/>
      <c r="F95" s="58"/>
      <c r="G95" s="58"/>
      <c r="H95" s="58"/>
    </row>
    <row r="96" spans="1:8">
      <c r="A96" s="58" t="s">
        <v>96</v>
      </c>
      <c r="B96" s="59">
        <v>2</v>
      </c>
      <c r="C96" s="59">
        <v>4</v>
      </c>
      <c r="D96" s="60">
        <v>0.0453119464270372</v>
      </c>
      <c r="E96" s="58"/>
      <c r="F96" s="58"/>
      <c r="G96" s="58"/>
      <c r="H96" s="58"/>
    </row>
    <row r="97" ht="20.25" spans="1:4">
      <c r="A97" s="47" t="s">
        <v>97</v>
      </c>
      <c r="B97" s="47"/>
      <c r="C97" s="47"/>
      <c r="D97" s="48"/>
    </row>
    <row r="98" ht="15.75" spans="1:4">
      <c r="A98" s="61" t="s">
        <v>2</v>
      </c>
      <c r="B98" s="62" t="s">
        <v>98</v>
      </c>
      <c r="C98" s="62" t="s">
        <v>4</v>
      </c>
      <c r="D98" s="51" t="s">
        <v>5</v>
      </c>
    </row>
    <row r="99" spans="1:12">
      <c r="A99" s="14" t="s">
        <v>99</v>
      </c>
      <c r="B99" s="34">
        <v>3</v>
      </c>
      <c r="C99" s="34">
        <v>4</v>
      </c>
      <c r="D99" s="63">
        <v>0.00149241141238177</v>
      </c>
      <c r="E99" s="14"/>
      <c r="F99" s="14"/>
      <c r="G99" s="14"/>
      <c r="H99" s="14"/>
      <c r="I99" s="64"/>
      <c r="J99" s="64"/>
      <c r="K99" s="64"/>
      <c r="L99" s="64"/>
    </row>
    <row r="100" spans="1:12">
      <c r="A100" s="14" t="s">
        <v>100</v>
      </c>
      <c r="B100" s="34">
        <v>3</v>
      </c>
      <c r="C100" s="34">
        <v>9</v>
      </c>
      <c r="D100" s="63">
        <v>0.00860264058626774</v>
      </c>
      <c r="E100" s="14"/>
      <c r="F100" s="14"/>
      <c r="G100" s="14"/>
      <c r="H100" s="14"/>
      <c r="I100" s="64"/>
      <c r="J100" s="64"/>
      <c r="K100" s="64"/>
      <c r="L100" s="64"/>
    </row>
    <row r="101" spans="1:12">
      <c r="A101" s="14" t="s">
        <v>101</v>
      </c>
      <c r="B101" s="34">
        <v>2</v>
      </c>
      <c r="C101" s="34">
        <v>2</v>
      </c>
      <c r="D101" s="63">
        <v>0.00860264058626774</v>
      </c>
      <c r="E101" s="14"/>
      <c r="F101" s="14"/>
      <c r="G101" s="14"/>
      <c r="H101" s="14"/>
      <c r="I101" s="64"/>
      <c r="J101" s="64"/>
      <c r="K101" s="64"/>
      <c r="L101" s="64"/>
    </row>
    <row r="102" spans="1:12">
      <c r="A102" s="14" t="s">
        <v>102</v>
      </c>
      <c r="B102" s="34">
        <v>2</v>
      </c>
      <c r="C102" s="34">
        <v>2</v>
      </c>
      <c r="D102" s="63">
        <v>0.00860264058626774</v>
      </c>
      <c r="E102" s="14"/>
      <c r="F102" s="14"/>
      <c r="G102" s="14"/>
      <c r="H102" s="14"/>
      <c r="I102" s="64"/>
      <c r="J102" s="64"/>
      <c r="K102" s="64"/>
      <c r="L102" s="64"/>
    </row>
    <row r="103" spans="1:12">
      <c r="A103" s="14" t="s">
        <v>103</v>
      </c>
      <c r="B103" s="34">
        <v>3</v>
      </c>
      <c r="C103" s="34">
        <v>10</v>
      </c>
      <c r="D103" s="63">
        <v>0.00860264058626774</v>
      </c>
      <c r="E103" s="14"/>
      <c r="F103" s="14"/>
      <c r="G103" s="14"/>
      <c r="H103" s="14"/>
      <c r="I103" s="64"/>
      <c r="J103" s="64"/>
      <c r="K103" s="64"/>
      <c r="L103" s="64"/>
    </row>
    <row r="104" spans="1:12">
      <c r="A104" s="14" t="s">
        <v>104</v>
      </c>
      <c r="B104" s="34">
        <v>10</v>
      </c>
      <c r="C104" s="34">
        <v>256</v>
      </c>
      <c r="D104" s="63">
        <v>0.00988363841992173</v>
      </c>
      <c r="E104" s="14"/>
      <c r="F104" s="14"/>
      <c r="G104" s="14"/>
      <c r="H104" s="14"/>
      <c r="I104" s="64"/>
      <c r="J104" s="64"/>
      <c r="K104" s="64"/>
      <c r="L104" s="64"/>
    </row>
    <row r="105" spans="1:12">
      <c r="A105" s="14" t="s">
        <v>105</v>
      </c>
      <c r="B105" s="34">
        <v>19</v>
      </c>
      <c r="C105" s="34">
        <v>817</v>
      </c>
      <c r="D105" s="63">
        <v>0.0108336370806576</v>
      </c>
      <c r="E105" s="14"/>
      <c r="F105" s="14"/>
      <c r="G105" s="14"/>
      <c r="H105" s="14"/>
      <c r="I105" s="64"/>
      <c r="J105" s="64"/>
      <c r="K105" s="64"/>
      <c r="L105" s="64"/>
    </row>
    <row r="106" spans="1:12">
      <c r="A106" s="14" t="s">
        <v>87</v>
      </c>
      <c r="B106" s="34">
        <v>3</v>
      </c>
      <c r="C106" s="34">
        <v>16</v>
      </c>
      <c r="D106" s="63">
        <v>0.0241075145314532</v>
      </c>
      <c r="E106" s="14"/>
      <c r="F106" s="14"/>
      <c r="G106" s="14"/>
      <c r="H106" s="14"/>
      <c r="I106" s="64"/>
      <c r="J106" s="64"/>
      <c r="K106" s="64"/>
      <c r="L106" s="64"/>
    </row>
    <row r="107" spans="1:12">
      <c r="A107" s="14" t="s">
        <v>106</v>
      </c>
      <c r="B107" s="34">
        <v>8</v>
      </c>
      <c r="C107" s="34">
        <v>199</v>
      </c>
      <c r="D107" s="63">
        <v>0.0266101787320396</v>
      </c>
      <c r="E107" s="14"/>
      <c r="F107" s="14"/>
      <c r="G107" s="14"/>
      <c r="H107" s="14"/>
      <c r="I107" s="64"/>
      <c r="J107" s="64"/>
      <c r="K107" s="64"/>
      <c r="L107" s="64"/>
    </row>
    <row r="108" spans="1:12">
      <c r="A108" s="14" t="s">
        <v>107</v>
      </c>
      <c r="B108" s="34">
        <v>26</v>
      </c>
      <c r="C108" s="34">
        <v>1448</v>
      </c>
      <c r="D108" s="63">
        <v>0.0279361162961332</v>
      </c>
      <c r="E108" s="14"/>
      <c r="F108" s="14"/>
      <c r="G108" s="14"/>
      <c r="H108" s="14"/>
      <c r="I108" s="64"/>
      <c r="J108" s="64"/>
      <c r="K108" s="64"/>
      <c r="L108" s="64"/>
    </row>
    <row r="109" spans="1:12">
      <c r="A109" s="14" t="s">
        <v>108</v>
      </c>
      <c r="B109" s="34">
        <v>5</v>
      </c>
      <c r="C109" s="34">
        <v>76</v>
      </c>
      <c r="D109" s="63">
        <v>0.0295059475868142</v>
      </c>
      <c r="E109" s="14"/>
      <c r="F109" s="14"/>
      <c r="G109" s="14"/>
      <c r="H109" s="14"/>
      <c r="I109" s="64"/>
      <c r="J109" s="64"/>
      <c r="K109" s="64"/>
      <c r="L109" s="64"/>
    </row>
    <row r="110" spans="1:12">
      <c r="A110" s="14" t="s">
        <v>109</v>
      </c>
      <c r="B110" s="34">
        <v>16</v>
      </c>
      <c r="C110" s="34">
        <v>714</v>
      </c>
      <c r="D110" s="63">
        <v>0.0325688901940662</v>
      </c>
      <c r="E110" s="14"/>
      <c r="F110" s="14"/>
      <c r="G110" s="14"/>
      <c r="H110" s="14"/>
      <c r="I110" s="64"/>
      <c r="J110" s="64"/>
      <c r="K110" s="64"/>
      <c r="L110" s="64"/>
    </row>
    <row r="111" spans="1:12">
      <c r="A111" s="14" t="s">
        <v>110</v>
      </c>
      <c r="B111" s="34">
        <v>5</v>
      </c>
      <c r="C111" s="34">
        <v>85</v>
      </c>
      <c r="D111" s="63">
        <v>0.0360525423587793</v>
      </c>
      <c r="E111" s="14"/>
      <c r="F111" s="14"/>
      <c r="G111" s="14"/>
      <c r="H111" s="14"/>
      <c r="I111" s="64"/>
      <c r="J111" s="64"/>
      <c r="K111" s="64"/>
      <c r="L111" s="64"/>
    </row>
    <row r="112" spans="1:12">
      <c r="A112" s="14" t="s">
        <v>111</v>
      </c>
      <c r="B112" s="34">
        <v>5</v>
      </c>
      <c r="C112" s="34">
        <v>85</v>
      </c>
      <c r="D112" s="63">
        <v>0.0360525423587793</v>
      </c>
      <c r="E112" s="14"/>
      <c r="F112" s="14"/>
      <c r="G112" s="14"/>
      <c r="H112" s="14"/>
      <c r="I112" s="64"/>
      <c r="J112" s="64"/>
      <c r="K112" s="64"/>
      <c r="L112" s="64"/>
    </row>
    <row r="113" spans="1:12">
      <c r="A113" s="53" t="s">
        <v>112</v>
      </c>
      <c r="B113" s="40">
        <v>7</v>
      </c>
      <c r="C113" s="40">
        <v>174</v>
      </c>
      <c r="D113" s="54">
        <v>0.0360525423587793</v>
      </c>
      <c r="E113" s="14"/>
      <c r="F113" s="14"/>
      <c r="G113" s="14"/>
      <c r="H113" s="14"/>
      <c r="I113" s="64"/>
      <c r="J113" s="64"/>
      <c r="K113" s="64"/>
      <c r="L113" s="64"/>
    </row>
  </sheetData>
  <mergeCells count="5">
    <mergeCell ref="A4:C4"/>
    <mergeCell ref="A33:C33"/>
    <mergeCell ref="A85:C85"/>
    <mergeCell ref="A97:C97"/>
    <mergeCell ref="A1:D3"/>
  </mergeCell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131"/>
  <sheetViews>
    <sheetView tabSelected="1" workbookViewId="0">
      <selection activeCell="A1" sqref="A1:N3"/>
    </sheetView>
  </sheetViews>
  <sheetFormatPr defaultColWidth="9" defaultRowHeight="15.75"/>
  <cols>
    <col min="1" max="1" width="12.5" style="16" customWidth="1"/>
    <col min="2" max="2" width="17.25" style="17" customWidth="1"/>
    <col min="3" max="3" width="21.5" style="17" customWidth="1"/>
    <col min="4" max="4" width="6.375" style="5" customWidth="1"/>
    <col min="5" max="13" width="4.875" style="5" customWidth="1"/>
    <col min="14" max="14" width="4.875" style="18" customWidth="1"/>
    <col min="15" max="26" width="6.375" style="5" customWidth="1"/>
    <col min="27" max="27" width="6.75" style="5" customWidth="1"/>
  </cols>
  <sheetData>
    <row r="1" ht="45" customHeight="1" spans="1:14">
      <c r="A1" s="19" t="s">
        <v>113</v>
      </c>
      <c r="B1" s="20"/>
      <c r="C1" s="20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</row>
    <row r="2" ht="45" customHeight="1" spans="1:14">
      <c r="A2" s="19"/>
      <c r="B2" s="20"/>
      <c r="C2" s="20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</row>
    <row r="3" ht="45" customHeight="1" spans="1:14">
      <c r="A3" s="21"/>
      <c r="B3" s="22"/>
      <c r="C3" s="22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</row>
    <row r="4" s="13" customFormat="1" ht="29.1" customHeight="1" spans="1:27">
      <c r="A4" s="23"/>
      <c r="B4" s="24" t="s">
        <v>1</v>
      </c>
      <c r="C4" s="24"/>
      <c r="D4" s="24"/>
      <c r="E4" s="24"/>
      <c r="F4" s="24"/>
      <c r="G4" s="24"/>
      <c r="H4" s="24"/>
      <c r="I4" s="24"/>
      <c r="J4" s="24"/>
      <c r="K4" s="24"/>
      <c r="L4" s="24"/>
      <c r="M4" s="24"/>
      <c r="N4" s="24"/>
      <c r="O4" s="24"/>
      <c r="P4" s="24"/>
      <c r="Q4" s="24"/>
      <c r="R4" s="24"/>
      <c r="S4" s="24"/>
      <c r="T4" s="24"/>
      <c r="U4" s="24"/>
      <c r="V4" s="24"/>
      <c r="W4" s="24"/>
      <c r="X4" s="24"/>
      <c r="Y4" s="24"/>
      <c r="Z4" s="24"/>
      <c r="AA4" s="24"/>
    </row>
    <row r="5" s="2" customFormat="1" spans="1:27">
      <c r="A5" s="25" t="s">
        <v>2</v>
      </c>
      <c r="B5" s="26" t="s">
        <v>114</v>
      </c>
      <c r="C5" s="26" t="s">
        <v>115</v>
      </c>
      <c r="D5" s="27" t="s">
        <v>116</v>
      </c>
      <c r="E5" s="27" t="s">
        <v>117</v>
      </c>
      <c r="F5" s="27" t="s">
        <v>118</v>
      </c>
      <c r="G5" s="27" t="s">
        <v>119</v>
      </c>
      <c r="H5" s="27" t="s">
        <v>120</v>
      </c>
      <c r="I5" s="27" t="s">
        <v>121</v>
      </c>
      <c r="J5" s="27" t="s">
        <v>122</v>
      </c>
      <c r="K5" s="27" t="s">
        <v>123</v>
      </c>
      <c r="L5" s="27" t="s">
        <v>124</v>
      </c>
      <c r="M5" s="27" t="s">
        <v>125</v>
      </c>
      <c r="N5" s="27" t="s">
        <v>126</v>
      </c>
      <c r="O5" s="27" t="s">
        <v>127</v>
      </c>
      <c r="P5" s="27" t="s">
        <v>128</v>
      </c>
      <c r="Q5" s="27" t="s">
        <v>129</v>
      </c>
      <c r="R5" s="27" t="s">
        <v>130</v>
      </c>
      <c r="S5" s="27" t="s">
        <v>131</v>
      </c>
      <c r="T5" s="27" t="s">
        <v>132</v>
      </c>
      <c r="U5" s="27" t="s">
        <v>133</v>
      </c>
      <c r="V5" s="27" t="s">
        <v>134</v>
      </c>
      <c r="W5" s="27" t="s">
        <v>135</v>
      </c>
      <c r="X5" s="27" t="s">
        <v>136</v>
      </c>
      <c r="Y5" s="27" t="s">
        <v>137</v>
      </c>
      <c r="Z5" s="27" t="s">
        <v>138</v>
      </c>
      <c r="AA5" s="27" t="s">
        <v>139</v>
      </c>
    </row>
    <row r="6" s="13" customFormat="1" ht="15" spans="1:27">
      <c r="A6" s="28" t="s">
        <v>140</v>
      </c>
      <c r="B6" s="29" t="s">
        <v>141</v>
      </c>
      <c r="C6" s="29" t="s">
        <v>142</v>
      </c>
      <c r="D6" s="30">
        <v>23.57</v>
      </c>
      <c r="E6" s="30">
        <v>23.64</v>
      </c>
      <c r="F6" s="30">
        <v>26.04</v>
      </c>
      <c r="G6" s="30">
        <v>20.58</v>
      </c>
      <c r="H6" s="30">
        <v>25.32</v>
      </c>
      <c r="I6" s="30">
        <v>23.58</v>
      </c>
      <c r="J6" s="30">
        <v>25.42</v>
      </c>
      <c r="K6" s="30">
        <v>17.42</v>
      </c>
      <c r="L6" s="30">
        <v>25.05</v>
      </c>
      <c r="M6" s="30">
        <v>23.86</v>
      </c>
      <c r="N6" s="30">
        <v>25.92</v>
      </c>
      <c r="O6" s="30">
        <v>22.8</v>
      </c>
      <c r="P6" s="30">
        <v>41.79</v>
      </c>
      <c r="Q6" s="30">
        <v>52.93</v>
      </c>
      <c r="R6" s="30">
        <v>44.17</v>
      </c>
      <c r="S6" s="30">
        <v>44.36</v>
      </c>
      <c r="T6" s="30">
        <v>33.52</v>
      </c>
      <c r="U6" s="30">
        <v>45.95</v>
      </c>
      <c r="V6" s="30">
        <v>52.88</v>
      </c>
      <c r="W6" s="30">
        <v>51.44</v>
      </c>
      <c r="X6" s="30">
        <v>100.4</v>
      </c>
      <c r="Y6" s="30">
        <v>73.46</v>
      </c>
      <c r="Z6" s="30">
        <v>54.29</v>
      </c>
      <c r="AA6" s="30">
        <v>59.61</v>
      </c>
    </row>
    <row r="7" s="13" customFormat="1" ht="15" spans="1:27">
      <c r="A7" s="28"/>
      <c r="B7" s="31" t="s">
        <v>143</v>
      </c>
      <c r="C7" s="29" t="s">
        <v>144</v>
      </c>
      <c r="D7" s="30">
        <v>8.24</v>
      </c>
      <c r="E7" s="30">
        <v>10.73</v>
      </c>
      <c r="F7" s="30">
        <v>7.04</v>
      </c>
      <c r="G7" s="30">
        <v>7.44</v>
      </c>
      <c r="H7" s="30">
        <v>8.07</v>
      </c>
      <c r="I7" s="30">
        <v>8.84</v>
      </c>
      <c r="J7" s="30">
        <v>6.62</v>
      </c>
      <c r="K7" s="30">
        <v>6.63</v>
      </c>
      <c r="L7" s="30">
        <v>8.26</v>
      </c>
      <c r="M7" s="30">
        <v>8.55</v>
      </c>
      <c r="N7" s="30">
        <v>7.18</v>
      </c>
      <c r="O7" s="30">
        <v>9.08</v>
      </c>
      <c r="P7" s="30">
        <v>14.46</v>
      </c>
      <c r="Q7" s="30">
        <v>20.62</v>
      </c>
      <c r="R7" s="30">
        <v>16.21</v>
      </c>
      <c r="S7" s="30">
        <v>18.17</v>
      </c>
      <c r="T7" s="30">
        <v>9.96</v>
      </c>
      <c r="U7" s="30">
        <v>17.13</v>
      </c>
      <c r="V7" s="30">
        <v>20.77</v>
      </c>
      <c r="W7" s="30">
        <v>17.2</v>
      </c>
      <c r="X7" s="30">
        <v>38.2</v>
      </c>
      <c r="Y7" s="30">
        <v>27.6</v>
      </c>
      <c r="Z7" s="30">
        <v>19.72</v>
      </c>
      <c r="AA7" s="30">
        <v>23.97</v>
      </c>
    </row>
    <row r="8" s="13" customFormat="1" ht="15" spans="1:27">
      <c r="A8" s="28"/>
      <c r="B8" s="29" t="s">
        <v>145</v>
      </c>
      <c r="C8" s="29" t="s">
        <v>144</v>
      </c>
      <c r="D8" s="30">
        <v>5.69</v>
      </c>
      <c r="E8" s="30">
        <v>6.77</v>
      </c>
      <c r="F8" s="30">
        <v>5.13</v>
      </c>
      <c r="G8" s="30">
        <v>4.54</v>
      </c>
      <c r="H8" s="30">
        <v>6.23</v>
      </c>
      <c r="I8" s="30">
        <v>6.19</v>
      </c>
      <c r="J8" s="30">
        <v>4.78</v>
      </c>
      <c r="K8" s="30">
        <v>4.08</v>
      </c>
      <c r="L8" s="30">
        <v>6.38</v>
      </c>
      <c r="M8" s="30">
        <v>6.31</v>
      </c>
      <c r="N8" s="30">
        <v>5.43</v>
      </c>
      <c r="O8" s="30">
        <v>5.37</v>
      </c>
      <c r="P8" s="30">
        <v>13.48</v>
      </c>
      <c r="Q8" s="30">
        <v>18.49</v>
      </c>
      <c r="R8" s="30">
        <v>14.34</v>
      </c>
      <c r="S8" s="30">
        <v>15.87</v>
      </c>
      <c r="T8" s="30">
        <v>9.47</v>
      </c>
      <c r="U8" s="30">
        <v>15.81</v>
      </c>
      <c r="V8" s="30">
        <v>19.63</v>
      </c>
      <c r="W8" s="30">
        <v>16.4</v>
      </c>
      <c r="X8" s="30">
        <v>33.37</v>
      </c>
      <c r="Y8" s="30">
        <v>27.07</v>
      </c>
      <c r="Z8" s="30">
        <v>16.96</v>
      </c>
      <c r="AA8" s="30">
        <v>20.94</v>
      </c>
    </row>
    <row r="9" s="13" customFormat="1" ht="15" spans="1:27">
      <c r="A9" s="28"/>
      <c r="B9" s="29" t="s">
        <v>146</v>
      </c>
      <c r="C9" s="29" t="s">
        <v>144</v>
      </c>
      <c r="D9" s="30">
        <v>5.07</v>
      </c>
      <c r="E9" s="30">
        <v>6.08</v>
      </c>
      <c r="F9" s="30">
        <v>5.65</v>
      </c>
      <c r="G9" s="30">
        <v>6.58</v>
      </c>
      <c r="H9" s="30">
        <v>5.66</v>
      </c>
      <c r="I9" s="30">
        <v>6.51</v>
      </c>
      <c r="J9" s="30">
        <v>5.3</v>
      </c>
      <c r="K9" s="30">
        <v>2.96</v>
      </c>
      <c r="L9" s="30">
        <v>4.24</v>
      </c>
      <c r="M9" s="30">
        <v>5.38</v>
      </c>
      <c r="N9" s="30">
        <v>5.26</v>
      </c>
      <c r="O9" s="30">
        <v>4.95</v>
      </c>
      <c r="P9" s="30">
        <v>10.37</v>
      </c>
      <c r="Q9" s="30">
        <v>19.68</v>
      </c>
      <c r="R9" s="30">
        <v>11.18</v>
      </c>
      <c r="S9" s="30">
        <v>12.18</v>
      </c>
      <c r="T9" s="30">
        <v>7.29</v>
      </c>
      <c r="U9" s="30">
        <v>13.04</v>
      </c>
      <c r="V9" s="30">
        <v>14.92</v>
      </c>
      <c r="W9" s="30">
        <v>12.97</v>
      </c>
      <c r="X9" s="30">
        <v>27.56</v>
      </c>
      <c r="Y9" s="30">
        <v>22.6</v>
      </c>
      <c r="Z9" s="30">
        <v>12.88</v>
      </c>
      <c r="AA9" s="30">
        <v>20.09</v>
      </c>
    </row>
    <row r="10" s="13" customFormat="1" ht="15" spans="1:27">
      <c r="A10" s="28"/>
      <c r="B10" s="29" t="s">
        <v>147</v>
      </c>
      <c r="C10" s="29" t="s">
        <v>148</v>
      </c>
      <c r="D10" s="30">
        <v>5.48</v>
      </c>
      <c r="E10" s="30">
        <v>5.01</v>
      </c>
      <c r="F10" s="30">
        <v>2.8</v>
      </c>
      <c r="G10" s="30">
        <v>1.29</v>
      </c>
      <c r="H10" s="30">
        <v>5.99</v>
      </c>
      <c r="I10" s="30">
        <v>3.57</v>
      </c>
      <c r="J10" s="30">
        <v>1.77</v>
      </c>
      <c r="K10" s="30">
        <v>1.69</v>
      </c>
      <c r="L10" s="30">
        <v>4</v>
      </c>
      <c r="M10" s="30">
        <v>3.18</v>
      </c>
      <c r="N10" s="30">
        <v>4.28</v>
      </c>
      <c r="O10" s="30">
        <v>3.34</v>
      </c>
      <c r="P10" s="30">
        <v>9.98</v>
      </c>
      <c r="Q10" s="30">
        <v>17.03</v>
      </c>
      <c r="R10" s="30">
        <v>11.67</v>
      </c>
      <c r="S10" s="30">
        <v>15.24</v>
      </c>
      <c r="T10" s="30">
        <v>6.72</v>
      </c>
      <c r="U10" s="30">
        <v>14.26</v>
      </c>
      <c r="V10" s="30">
        <v>20.43</v>
      </c>
      <c r="W10" s="30">
        <v>11.99</v>
      </c>
      <c r="X10" s="30">
        <v>35.74</v>
      </c>
      <c r="Y10" s="30">
        <v>21.1</v>
      </c>
      <c r="Z10" s="30">
        <v>16.27</v>
      </c>
      <c r="AA10" s="30">
        <v>22</v>
      </c>
    </row>
    <row r="11" s="13" customFormat="1" ht="15" spans="1:27">
      <c r="A11" s="28"/>
      <c r="B11" s="29" t="s">
        <v>149</v>
      </c>
      <c r="C11" s="29" t="s">
        <v>142</v>
      </c>
      <c r="D11" s="30">
        <v>2.2</v>
      </c>
      <c r="E11" s="30">
        <v>2.31</v>
      </c>
      <c r="F11" s="30">
        <v>2.07</v>
      </c>
      <c r="G11" s="30">
        <v>1.21</v>
      </c>
      <c r="H11" s="30">
        <v>2.18</v>
      </c>
      <c r="I11" s="30">
        <v>2.39</v>
      </c>
      <c r="J11" s="30">
        <v>1.69</v>
      </c>
      <c r="K11" s="30">
        <v>1.55</v>
      </c>
      <c r="L11" s="30">
        <v>2.17</v>
      </c>
      <c r="M11" s="30">
        <v>2</v>
      </c>
      <c r="N11" s="30">
        <v>1.42</v>
      </c>
      <c r="O11" s="30">
        <v>1.37</v>
      </c>
      <c r="P11" s="30">
        <v>7.01</v>
      </c>
      <c r="Q11" s="30">
        <v>6.36</v>
      </c>
      <c r="R11" s="30">
        <v>5.55</v>
      </c>
      <c r="S11" s="30">
        <v>6.34</v>
      </c>
      <c r="T11" s="30">
        <v>5.07</v>
      </c>
      <c r="U11" s="30">
        <v>5.69</v>
      </c>
      <c r="V11" s="30">
        <v>7.47</v>
      </c>
      <c r="W11" s="30">
        <v>5.8</v>
      </c>
      <c r="X11" s="30">
        <v>13.7</v>
      </c>
      <c r="Y11" s="30">
        <v>12.03</v>
      </c>
      <c r="Z11" s="30">
        <v>6.34</v>
      </c>
      <c r="AA11" s="30">
        <v>6.66</v>
      </c>
    </row>
    <row r="12" s="13" customFormat="1" ht="15" spans="1:27">
      <c r="A12" s="28"/>
      <c r="B12" s="29" t="s">
        <v>150</v>
      </c>
      <c r="C12" s="29" t="s">
        <v>142</v>
      </c>
      <c r="D12" s="30">
        <v>1.87</v>
      </c>
      <c r="E12" s="30">
        <v>2.02</v>
      </c>
      <c r="F12" s="30">
        <v>2.09</v>
      </c>
      <c r="G12" s="30">
        <v>2.15</v>
      </c>
      <c r="H12" s="30">
        <v>2.46</v>
      </c>
      <c r="I12" s="30">
        <v>2.27</v>
      </c>
      <c r="J12" s="30">
        <v>2.55</v>
      </c>
      <c r="K12" s="30">
        <v>1.47</v>
      </c>
      <c r="L12" s="30">
        <v>2.12</v>
      </c>
      <c r="M12" s="30">
        <v>1.86</v>
      </c>
      <c r="N12" s="30">
        <v>2.05</v>
      </c>
      <c r="O12" s="30">
        <v>2.09</v>
      </c>
      <c r="P12" s="30">
        <v>4.68</v>
      </c>
      <c r="Q12" s="30">
        <v>6.2</v>
      </c>
      <c r="R12" s="30">
        <v>3.52</v>
      </c>
      <c r="S12" s="30">
        <v>4.76</v>
      </c>
      <c r="T12" s="30">
        <v>3.34</v>
      </c>
      <c r="U12" s="30">
        <v>4.84</v>
      </c>
      <c r="V12" s="30">
        <v>5.82</v>
      </c>
      <c r="W12" s="30">
        <v>5.16</v>
      </c>
      <c r="X12" s="30">
        <v>9.25</v>
      </c>
      <c r="Y12" s="30">
        <v>7.12</v>
      </c>
      <c r="Z12" s="30">
        <v>5.04</v>
      </c>
      <c r="AA12" s="30">
        <v>5.81</v>
      </c>
    </row>
    <row r="13" s="13" customFormat="1" ht="15" spans="1:27">
      <c r="A13" s="28"/>
      <c r="B13" s="29" t="s">
        <v>151</v>
      </c>
      <c r="C13" s="29" t="s">
        <v>152</v>
      </c>
      <c r="D13" s="30">
        <v>39.61</v>
      </c>
      <c r="E13" s="30">
        <v>46.51</v>
      </c>
      <c r="F13" s="30">
        <v>38.08</v>
      </c>
      <c r="G13" s="30">
        <v>29.33</v>
      </c>
      <c r="H13" s="30">
        <v>33.62</v>
      </c>
      <c r="I13" s="30">
        <v>41.3</v>
      </c>
      <c r="J13" s="30">
        <v>27.32</v>
      </c>
      <c r="K13" s="30">
        <v>30.65</v>
      </c>
      <c r="L13" s="30">
        <v>40.15</v>
      </c>
      <c r="M13" s="30">
        <v>48.98</v>
      </c>
      <c r="N13" s="30">
        <v>30.41</v>
      </c>
      <c r="O13" s="30">
        <v>53.98</v>
      </c>
      <c r="P13" s="30">
        <v>46.37</v>
      </c>
      <c r="Q13" s="30">
        <v>64.59</v>
      </c>
      <c r="R13" s="30">
        <v>44.29</v>
      </c>
      <c r="S13" s="30">
        <v>52.63</v>
      </c>
      <c r="T13" s="30">
        <v>38.35</v>
      </c>
      <c r="U13" s="30">
        <v>49.12</v>
      </c>
      <c r="V13" s="30">
        <v>60.24</v>
      </c>
      <c r="W13" s="30">
        <v>82.43</v>
      </c>
      <c r="X13" s="30">
        <v>128.16</v>
      </c>
      <c r="Y13" s="30">
        <v>98.83</v>
      </c>
      <c r="Z13" s="30">
        <v>81.46</v>
      </c>
      <c r="AA13" s="30">
        <v>121.53</v>
      </c>
    </row>
    <row r="14" s="13" customFormat="1" ht="15" spans="1:27">
      <c r="A14" s="28" t="s">
        <v>153</v>
      </c>
      <c r="B14" s="29" t="s">
        <v>154</v>
      </c>
      <c r="C14" s="29" t="s">
        <v>155</v>
      </c>
      <c r="D14" s="30">
        <v>150.77</v>
      </c>
      <c r="E14" s="30">
        <v>153.4</v>
      </c>
      <c r="F14" s="30">
        <v>135</v>
      </c>
      <c r="G14" s="30">
        <v>153.46</v>
      </c>
      <c r="H14" s="30">
        <v>152.02</v>
      </c>
      <c r="I14" s="30">
        <v>182.89</v>
      </c>
      <c r="J14" s="30">
        <v>123.61</v>
      </c>
      <c r="K14" s="30">
        <v>147.69</v>
      </c>
      <c r="L14" s="30">
        <v>152.15</v>
      </c>
      <c r="M14" s="30">
        <v>183.6</v>
      </c>
      <c r="N14" s="30">
        <v>101.02</v>
      </c>
      <c r="O14" s="30">
        <v>146.57</v>
      </c>
      <c r="P14" s="30">
        <v>312.83</v>
      </c>
      <c r="Q14" s="30">
        <v>301.21</v>
      </c>
      <c r="R14" s="30">
        <v>241.49</v>
      </c>
      <c r="S14" s="30">
        <v>249.98</v>
      </c>
      <c r="T14" s="30">
        <v>284.86</v>
      </c>
      <c r="U14" s="30">
        <v>271.75</v>
      </c>
      <c r="V14" s="30">
        <v>258.03</v>
      </c>
      <c r="W14" s="30">
        <v>266.32</v>
      </c>
      <c r="X14" s="30">
        <v>367.38</v>
      </c>
      <c r="Y14" s="30">
        <v>366.08</v>
      </c>
      <c r="Z14" s="30">
        <v>240.98</v>
      </c>
      <c r="AA14" s="30">
        <v>260.42</v>
      </c>
    </row>
    <row r="15" s="13" customFormat="1" ht="15" spans="1:27">
      <c r="A15" s="28"/>
      <c r="B15" s="29" t="s">
        <v>156</v>
      </c>
      <c r="C15" s="29" t="s">
        <v>157</v>
      </c>
      <c r="D15" s="30">
        <v>733.15</v>
      </c>
      <c r="E15" s="30">
        <v>639.14</v>
      </c>
      <c r="F15" s="30">
        <v>628.18</v>
      </c>
      <c r="G15" s="30">
        <v>527.22</v>
      </c>
      <c r="H15" s="30">
        <v>709.81</v>
      </c>
      <c r="I15" s="30">
        <v>576.31</v>
      </c>
      <c r="J15" s="30">
        <v>1654.46</v>
      </c>
      <c r="K15" s="30">
        <v>1001.17</v>
      </c>
      <c r="L15" s="30">
        <v>1279.74</v>
      </c>
      <c r="M15" s="30">
        <v>1234.87</v>
      </c>
      <c r="N15" s="30">
        <v>392.86</v>
      </c>
      <c r="O15" s="30">
        <v>649.21</v>
      </c>
      <c r="P15" s="30">
        <v>2148.52</v>
      </c>
      <c r="Q15" s="30">
        <v>3054.43</v>
      </c>
      <c r="R15" s="30">
        <v>2706.38</v>
      </c>
      <c r="S15" s="30">
        <v>2530.6</v>
      </c>
      <c r="T15" s="30">
        <v>1596.12</v>
      </c>
      <c r="U15" s="30">
        <v>2250.55</v>
      </c>
      <c r="V15" s="30">
        <v>3538.17</v>
      </c>
      <c r="W15" s="30">
        <v>3349.14</v>
      </c>
      <c r="X15" s="30">
        <v>2604.07</v>
      </c>
      <c r="Y15" s="30">
        <v>3238.87</v>
      </c>
      <c r="Z15" s="30">
        <v>2731.41</v>
      </c>
      <c r="AA15" s="30">
        <v>3147.64</v>
      </c>
    </row>
    <row r="16" s="13" customFormat="1" ht="15" spans="1:27">
      <c r="A16" s="28"/>
      <c r="B16" s="29" t="s">
        <v>158</v>
      </c>
      <c r="C16" s="29" t="s">
        <v>157</v>
      </c>
      <c r="D16" s="30">
        <v>1463.86</v>
      </c>
      <c r="E16" s="30">
        <v>1280.21</v>
      </c>
      <c r="F16" s="30">
        <v>1188.61</v>
      </c>
      <c r="G16" s="30">
        <v>1078.1</v>
      </c>
      <c r="H16" s="30">
        <v>1412.89</v>
      </c>
      <c r="I16" s="30">
        <v>1135.13</v>
      </c>
      <c r="J16" s="30">
        <v>3028.32</v>
      </c>
      <c r="K16" s="30">
        <v>1900.79</v>
      </c>
      <c r="L16" s="30">
        <v>2615.8</v>
      </c>
      <c r="M16" s="30">
        <v>2446.07</v>
      </c>
      <c r="N16" s="30">
        <v>780.88</v>
      </c>
      <c r="O16" s="30">
        <v>1227.33</v>
      </c>
      <c r="P16" s="30">
        <v>2459.54</v>
      </c>
      <c r="Q16" s="30">
        <v>3460.66</v>
      </c>
      <c r="R16" s="30">
        <v>3049.78</v>
      </c>
      <c r="S16" s="30">
        <v>2844.04</v>
      </c>
      <c r="T16" s="30">
        <v>1895.38</v>
      </c>
      <c r="U16" s="30">
        <v>2497.75</v>
      </c>
      <c r="V16" s="30">
        <v>4041.75</v>
      </c>
      <c r="W16" s="30">
        <v>3711.2</v>
      </c>
      <c r="X16" s="30">
        <v>3116.97</v>
      </c>
      <c r="Y16" s="30">
        <v>3674.21</v>
      </c>
      <c r="Z16" s="30">
        <v>3294.22</v>
      </c>
      <c r="AA16" s="30">
        <v>3724.66</v>
      </c>
    </row>
    <row r="17" s="13" customFormat="1" ht="15" spans="1:27">
      <c r="A17" s="28"/>
      <c r="B17" s="29" t="s">
        <v>159</v>
      </c>
      <c r="C17" s="29" t="s">
        <v>160</v>
      </c>
      <c r="D17" s="30">
        <v>20.16</v>
      </c>
      <c r="E17" s="30">
        <v>20.52</v>
      </c>
      <c r="F17" s="30">
        <v>14.05</v>
      </c>
      <c r="G17" s="30">
        <v>17.45</v>
      </c>
      <c r="H17" s="30">
        <v>19.33</v>
      </c>
      <c r="I17" s="30">
        <v>20.8</v>
      </c>
      <c r="J17" s="30">
        <v>21.16</v>
      </c>
      <c r="K17" s="30">
        <v>20.33</v>
      </c>
      <c r="L17" s="30">
        <v>26.03</v>
      </c>
      <c r="M17" s="30">
        <v>24.96</v>
      </c>
      <c r="N17" s="30">
        <v>11.95</v>
      </c>
      <c r="O17" s="30">
        <v>16.07</v>
      </c>
      <c r="P17" s="30">
        <v>52.61</v>
      </c>
      <c r="Q17" s="30">
        <v>48.88</v>
      </c>
      <c r="R17" s="30">
        <v>34.91</v>
      </c>
      <c r="S17" s="30">
        <v>30.39</v>
      </c>
      <c r="T17" s="30">
        <v>47.55</v>
      </c>
      <c r="U17" s="30">
        <v>35.15</v>
      </c>
      <c r="V17" s="30">
        <v>44.7</v>
      </c>
      <c r="W17" s="30">
        <v>42.68</v>
      </c>
      <c r="X17" s="30">
        <v>61.76</v>
      </c>
      <c r="Y17" s="30">
        <v>67.54</v>
      </c>
      <c r="Z17" s="30">
        <v>41.87</v>
      </c>
      <c r="AA17" s="30">
        <v>43.21</v>
      </c>
    </row>
    <row r="18" s="13" customFormat="1" ht="15" spans="1:27">
      <c r="A18" s="28"/>
      <c r="B18" s="29" t="s">
        <v>161</v>
      </c>
      <c r="C18" s="29" t="s">
        <v>162</v>
      </c>
      <c r="D18" s="30">
        <v>6.61</v>
      </c>
      <c r="E18" s="30">
        <v>6.41</v>
      </c>
      <c r="F18" s="30">
        <v>2.82</v>
      </c>
      <c r="G18" s="30">
        <v>3.76</v>
      </c>
      <c r="H18" s="30">
        <v>6.88</v>
      </c>
      <c r="I18" s="30">
        <v>5.86</v>
      </c>
      <c r="J18" s="30">
        <v>3.39</v>
      </c>
      <c r="K18" s="30">
        <v>3.07</v>
      </c>
      <c r="L18" s="30">
        <v>7.16</v>
      </c>
      <c r="M18" s="30">
        <v>7.07</v>
      </c>
      <c r="N18" s="30">
        <v>5.2</v>
      </c>
      <c r="O18" s="30">
        <v>4.98</v>
      </c>
      <c r="P18" s="30">
        <v>53.22</v>
      </c>
      <c r="Q18" s="30">
        <v>63.32</v>
      </c>
      <c r="R18" s="30">
        <v>45.48</v>
      </c>
      <c r="S18" s="30">
        <v>54.17</v>
      </c>
      <c r="T18" s="30">
        <v>43.26</v>
      </c>
      <c r="U18" s="30">
        <v>59.56</v>
      </c>
      <c r="V18" s="30">
        <v>52.43</v>
      </c>
      <c r="W18" s="30">
        <v>69.12</v>
      </c>
      <c r="X18" s="30">
        <v>79.42</v>
      </c>
      <c r="Y18" s="30">
        <v>70.17</v>
      </c>
      <c r="Z18" s="30">
        <v>74.77</v>
      </c>
      <c r="AA18" s="30">
        <v>64.73</v>
      </c>
    </row>
    <row r="19" s="13" customFormat="1" ht="15" spans="1:27">
      <c r="A19" s="28"/>
      <c r="B19" s="29" t="s">
        <v>163</v>
      </c>
      <c r="C19" s="29" t="s">
        <v>164</v>
      </c>
      <c r="D19" s="30">
        <v>14.69</v>
      </c>
      <c r="E19" s="30">
        <v>22.22</v>
      </c>
      <c r="F19" s="30">
        <v>11.99</v>
      </c>
      <c r="G19" s="30">
        <v>12.21</v>
      </c>
      <c r="H19" s="30">
        <v>15.44</v>
      </c>
      <c r="I19" s="30">
        <v>20.36</v>
      </c>
      <c r="J19" s="30">
        <v>16.21</v>
      </c>
      <c r="K19" s="30">
        <v>17.75</v>
      </c>
      <c r="L19" s="30">
        <v>21.52</v>
      </c>
      <c r="M19" s="30">
        <v>18.46</v>
      </c>
      <c r="N19" s="30">
        <v>14.74</v>
      </c>
      <c r="O19" s="30">
        <v>16.6</v>
      </c>
      <c r="P19" s="30">
        <v>61.37</v>
      </c>
      <c r="Q19" s="30">
        <v>45.67</v>
      </c>
      <c r="R19" s="30">
        <v>37.23</v>
      </c>
      <c r="S19" s="30">
        <v>38.13</v>
      </c>
      <c r="T19" s="30">
        <v>73.06</v>
      </c>
      <c r="U19" s="30">
        <v>51.28</v>
      </c>
      <c r="V19" s="30">
        <v>44.91</v>
      </c>
      <c r="W19" s="30">
        <v>58.89</v>
      </c>
      <c r="X19" s="30">
        <v>68.94</v>
      </c>
      <c r="Y19" s="30">
        <v>67.96</v>
      </c>
      <c r="Z19" s="30">
        <v>60.04</v>
      </c>
      <c r="AA19" s="30">
        <v>50.12</v>
      </c>
    </row>
    <row r="20" s="13" customFormat="1" ht="15" spans="1:27">
      <c r="A20" s="28"/>
      <c r="B20" s="29" t="s">
        <v>165</v>
      </c>
      <c r="C20" s="29" t="s">
        <v>166</v>
      </c>
      <c r="D20" s="30">
        <v>31.93</v>
      </c>
      <c r="E20" s="30">
        <v>39.39</v>
      </c>
      <c r="F20" s="30">
        <v>28.97</v>
      </c>
      <c r="G20" s="30">
        <v>24.22</v>
      </c>
      <c r="H20" s="30">
        <v>33.43</v>
      </c>
      <c r="I20" s="30">
        <v>37.23</v>
      </c>
      <c r="J20" s="30">
        <v>30.25</v>
      </c>
      <c r="K20" s="30">
        <v>31.78</v>
      </c>
      <c r="L20" s="30">
        <v>37.69</v>
      </c>
      <c r="M20" s="30">
        <v>34.68</v>
      </c>
      <c r="N20" s="30">
        <v>28.58</v>
      </c>
      <c r="O20" s="30">
        <v>33.13</v>
      </c>
      <c r="P20" s="30">
        <v>86.66</v>
      </c>
      <c r="Q20" s="30">
        <v>88.59</v>
      </c>
      <c r="R20" s="30">
        <v>64.95</v>
      </c>
      <c r="S20" s="30">
        <v>86.62</v>
      </c>
      <c r="T20" s="30">
        <v>62.41</v>
      </c>
      <c r="U20" s="30">
        <v>91.12</v>
      </c>
      <c r="V20" s="30">
        <v>94.35</v>
      </c>
      <c r="W20" s="30">
        <v>102.63</v>
      </c>
      <c r="X20" s="30">
        <v>109.03</v>
      </c>
      <c r="Y20" s="30">
        <v>112.88</v>
      </c>
      <c r="Z20" s="30">
        <v>108.18</v>
      </c>
      <c r="AA20" s="30">
        <v>92.22</v>
      </c>
    </row>
    <row r="21" s="13" customFormat="1" ht="15" spans="1:27">
      <c r="A21" s="28"/>
      <c r="B21" s="29" t="s">
        <v>167</v>
      </c>
      <c r="C21" s="29" t="s">
        <v>168</v>
      </c>
      <c r="D21" s="30">
        <v>0.02</v>
      </c>
      <c r="E21" s="30">
        <v>0.09</v>
      </c>
      <c r="F21" s="30">
        <v>0.06</v>
      </c>
      <c r="G21" s="30">
        <v>0.04</v>
      </c>
      <c r="H21" s="30">
        <v>0</v>
      </c>
      <c r="I21" s="30">
        <v>0.03</v>
      </c>
      <c r="J21" s="30">
        <v>0</v>
      </c>
      <c r="K21" s="30">
        <v>0.02</v>
      </c>
      <c r="L21" s="30">
        <v>0</v>
      </c>
      <c r="M21" s="30">
        <v>0</v>
      </c>
      <c r="N21" s="30">
        <v>0.04</v>
      </c>
      <c r="O21" s="30">
        <v>0</v>
      </c>
      <c r="P21" s="30">
        <v>0.42</v>
      </c>
      <c r="Q21" s="30">
        <v>0.31</v>
      </c>
      <c r="R21" s="30">
        <v>0.18</v>
      </c>
      <c r="S21" s="30">
        <v>0.05</v>
      </c>
      <c r="T21" s="30">
        <v>0.17</v>
      </c>
      <c r="U21" s="30">
        <v>0.17</v>
      </c>
      <c r="V21" s="30">
        <v>0.55</v>
      </c>
      <c r="W21" s="30">
        <v>0.17</v>
      </c>
      <c r="X21" s="30">
        <v>0.58</v>
      </c>
      <c r="Y21" s="30">
        <v>0.75</v>
      </c>
      <c r="Z21" s="30">
        <v>0.6</v>
      </c>
      <c r="AA21" s="30">
        <v>0.49</v>
      </c>
    </row>
    <row r="22" s="13" customFormat="1" ht="15" spans="1:27">
      <c r="A22" s="28"/>
      <c r="B22" s="29" t="s">
        <v>169</v>
      </c>
      <c r="C22" s="29" t="s">
        <v>170</v>
      </c>
      <c r="D22" s="30">
        <v>22.24</v>
      </c>
      <c r="E22" s="30">
        <v>18.79</v>
      </c>
      <c r="F22" s="30">
        <v>24.44</v>
      </c>
      <c r="G22" s="30">
        <v>24.77</v>
      </c>
      <c r="H22" s="30">
        <v>29.25</v>
      </c>
      <c r="I22" s="30">
        <v>31.51</v>
      </c>
      <c r="J22" s="30">
        <v>22.74</v>
      </c>
      <c r="K22" s="30">
        <v>25.48</v>
      </c>
      <c r="L22" s="30">
        <v>40.77</v>
      </c>
      <c r="M22" s="30">
        <v>32.38</v>
      </c>
      <c r="N22" s="30">
        <v>44.01</v>
      </c>
      <c r="O22" s="30">
        <v>44.21</v>
      </c>
      <c r="P22" s="30">
        <v>73.77</v>
      </c>
      <c r="Q22" s="30">
        <v>81.15</v>
      </c>
      <c r="R22" s="30">
        <v>66.5</v>
      </c>
      <c r="S22" s="30">
        <v>69.14</v>
      </c>
      <c r="T22" s="30">
        <v>71.93</v>
      </c>
      <c r="U22" s="30">
        <v>82.96</v>
      </c>
      <c r="V22" s="30">
        <v>87.75</v>
      </c>
      <c r="W22" s="30">
        <v>98.18</v>
      </c>
      <c r="X22" s="30">
        <v>157.09</v>
      </c>
      <c r="Y22" s="30">
        <v>154.06</v>
      </c>
      <c r="Z22" s="30">
        <v>113.97</v>
      </c>
      <c r="AA22" s="30">
        <v>140.85</v>
      </c>
    </row>
    <row r="23" s="13" customFormat="1" ht="15" spans="1:27">
      <c r="A23" s="28"/>
      <c r="B23" s="29" t="s">
        <v>171</v>
      </c>
      <c r="C23" s="29" t="s">
        <v>172</v>
      </c>
      <c r="D23" s="30">
        <v>0.08</v>
      </c>
      <c r="E23" s="30">
        <v>0</v>
      </c>
      <c r="F23" s="30">
        <v>0</v>
      </c>
      <c r="G23" s="30">
        <v>0.03</v>
      </c>
      <c r="H23" s="30">
        <v>0.07</v>
      </c>
      <c r="I23" s="30">
        <v>0</v>
      </c>
      <c r="J23" s="30">
        <v>0</v>
      </c>
      <c r="K23" s="30">
        <v>0</v>
      </c>
      <c r="L23" s="30">
        <v>0</v>
      </c>
      <c r="M23" s="30">
        <v>0.04</v>
      </c>
      <c r="N23" s="30">
        <v>0.02</v>
      </c>
      <c r="O23" s="30">
        <v>0.04</v>
      </c>
      <c r="P23" s="30">
        <v>0.26</v>
      </c>
      <c r="Q23" s="30">
        <v>0.38</v>
      </c>
      <c r="R23" s="30">
        <v>0.6</v>
      </c>
      <c r="S23" s="30">
        <v>0.51</v>
      </c>
      <c r="T23" s="30">
        <v>0.47</v>
      </c>
      <c r="U23" s="30">
        <v>0.6</v>
      </c>
      <c r="V23" s="30">
        <v>0.8</v>
      </c>
      <c r="W23" s="30">
        <v>0.92</v>
      </c>
      <c r="X23" s="30">
        <v>0.65</v>
      </c>
      <c r="Y23" s="30">
        <v>0.58</v>
      </c>
      <c r="Z23" s="30">
        <v>0.68</v>
      </c>
      <c r="AA23" s="30">
        <v>0.89</v>
      </c>
    </row>
    <row r="24" s="13" customFormat="1" ht="27.75" customHeight="1" spans="1:27">
      <c r="A24" s="23"/>
      <c r="B24" s="24" t="s">
        <v>33</v>
      </c>
      <c r="C24" s="24"/>
      <c r="D24" s="24"/>
      <c r="E24" s="24"/>
      <c r="F24" s="24"/>
      <c r="G24" s="24"/>
      <c r="H24" s="24"/>
      <c r="I24" s="24"/>
      <c r="J24" s="24"/>
      <c r="K24" s="24"/>
      <c r="L24" s="24"/>
      <c r="M24" s="24"/>
      <c r="N24" s="24"/>
      <c r="O24" s="24"/>
      <c r="P24" s="24"/>
      <c r="Q24" s="24"/>
      <c r="R24" s="24"/>
      <c r="S24" s="24"/>
      <c r="T24" s="24"/>
      <c r="U24" s="24"/>
      <c r="V24" s="24"/>
      <c r="W24" s="24"/>
      <c r="X24" s="24"/>
      <c r="Y24" s="24"/>
      <c r="Z24" s="24"/>
      <c r="AA24" s="24"/>
    </row>
    <row r="25" s="2" customFormat="1" spans="1:27">
      <c r="A25" s="25" t="s">
        <v>2</v>
      </c>
      <c r="B25" s="26" t="s">
        <v>114</v>
      </c>
      <c r="C25" s="26" t="s">
        <v>115</v>
      </c>
      <c r="D25" s="27" t="s">
        <v>116</v>
      </c>
      <c r="E25" s="27" t="s">
        <v>117</v>
      </c>
      <c r="F25" s="27" t="s">
        <v>118</v>
      </c>
      <c r="G25" s="27" t="s">
        <v>119</v>
      </c>
      <c r="H25" s="27" t="s">
        <v>120</v>
      </c>
      <c r="I25" s="27" t="s">
        <v>121</v>
      </c>
      <c r="J25" s="27" t="s">
        <v>122</v>
      </c>
      <c r="K25" s="27" t="s">
        <v>123</v>
      </c>
      <c r="L25" s="27" t="s">
        <v>124</v>
      </c>
      <c r="M25" s="27" t="s">
        <v>125</v>
      </c>
      <c r="N25" s="27" t="s">
        <v>126</v>
      </c>
      <c r="O25" s="27" t="s">
        <v>127</v>
      </c>
      <c r="P25" s="27" t="s">
        <v>128</v>
      </c>
      <c r="Q25" s="27" t="s">
        <v>129</v>
      </c>
      <c r="R25" s="27" t="s">
        <v>130</v>
      </c>
      <c r="S25" s="27" t="s">
        <v>131</v>
      </c>
      <c r="T25" s="27" t="s">
        <v>132</v>
      </c>
      <c r="U25" s="27" t="s">
        <v>133</v>
      </c>
      <c r="V25" s="27" t="s">
        <v>134</v>
      </c>
      <c r="W25" s="27" t="s">
        <v>135</v>
      </c>
      <c r="X25" s="27" t="s">
        <v>136</v>
      </c>
      <c r="Y25" s="27" t="s">
        <v>137</v>
      </c>
      <c r="Z25" s="27" t="s">
        <v>138</v>
      </c>
      <c r="AA25" s="27" t="s">
        <v>139</v>
      </c>
    </row>
    <row r="26" s="13" customFormat="1" ht="15" spans="1:27">
      <c r="A26" s="28" t="s">
        <v>173</v>
      </c>
      <c r="B26" s="32" t="s">
        <v>174</v>
      </c>
      <c r="C26" s="33" t="s">
        <v>175</v>
      </c>
      <c r="D26" s="34">
        <v>55.24</v>
      </c>
      <c r="E26" s="34">
        <v>57.34</v>
      </c>
      <c r="F26" s="34">
        <v>50.93</v>
      </c>
      <c r="G26" s="34">
        <v>57.21</v>
      </c>
      <c r="H26" s="34">
        <v>47.98</v>
      </c>
      <c r="I26" s="34">
        <v>54.48</v>
      </c>
      <c r="J26" s="34">
        <v>50.57</v>
      </c>
      <c r="K26" s="34">
        <v>61.94</v>
      </c>
      <c r="L26" s="34">
        <v>48.82</v>
      </c>
      <c r="M26" s="34">
        <v>59.98</v>
      </c>
      <c r="N26" s="34">
        <v>35.07</v>
      </c>
      <c r="O26" s="34">
        <v>50.18</v>
      </c>
      <c r="P26" s="34">
        <v>99.72</v>
      </c>
      <c r="Q26" s="34">
        <v>96.28</v>
      </c>
      <c r="R26" s="34">
        <v>73.69</v>
      </c>
      <c r="S26" s="34">
        <v>89.44</v>
      </c>
      <c r="T26" s="34">
        <v>69.67</v>
      </c>
      <c r="U26" s="34">
        <v>73.89</v>
      </c>
      <c r="V26" s="34">
        <v>75.29</v>
      </c>
      <c r="W26" s="34">
        <v>85.74</v>
      </c>
      <c r="X26" s="34">
        <v>86.33</v>
      </c>
      <c r="Y26" s="34">
        <v>79.08</v>
      </c>
      <c r="Z26" s="34">
        <v>51.7</v>
      </c>
      <c r="AA26" s="34">
        <v>66.48</v>
      </c>
    </row>
    <row r="27" s="13" customFormat="1" ht="15" spans="1:27">
      <c r="A27" s="28"/>
      <c r="B27" s="32" t="s">
        <v>176</v>
      </c>
      <c r="C27" s="32" t="s">
        <v>177</v>
      </c>
      <c r="D27" s="34">
        <v>4.64</v>
      </c>
      <c r="E27" s="34">
        <v>5</v>
      </c>
      <c r="F27" s="34">
        <v>3.21</v>
      </c>
      <c r="G27" s="34">
        <v>3.5</v>
      </c>
      <c r="H27" s="34">
        <v>4.17</v>
      </c>
      <c r="I27" s="34">
        <v>3.82</v>
      </c>
      <c r="J27" s="34">
        <v>3.46</v>
      </c>
      <c r="K27" s="34">
        <v>2.63</v>
      </c>
      <c r="L27" s="34">
        <v>3.64</v>
      </c>
      <c r="M27" s="34">
        <v>3.44</v>
      </c>
      <c r="N27" s="34">
        <v>3.41</v>
      </c>
      <c r="O27" s="34">
        <v>1.94</v>
      </c>
      <c r="P27" s="34">
        <v>7.69</v>
      </c>
      <c r="Q27" s="34">
        <v>7.71</v>
      </c>
      <c r="R27" s="34">
        <v>6.86</v>
      </c>
      <c r="S27" s="34">
        <v>5.11</v>
      </c>
      <c r="T27" s="34">
        <v>5.3</v>
      </c>
      <c r="U27" s="34">
        <v>5.65</v>
      </c>
      <c r="V27" s="34">
        <v>4.67</v>
      </c>
      <c r="W27" s="34">
        <v>4.01</v>
      </c>
      <c r="X27" s="34">
        <v>4.37</v>
      </c>
      <c r="Y27" s="34">
        <v>5.64</v>
      </c>
      <c r="Z27" s="34">
        <v>5.84</v>
      </c>
      <c r="AA27" s="34">
        <v>4.17</v>
      </c>
    </row>
    <row r="28" s="13" customFormat="1" ht="15" spans="1:27">
      <c r="A28" s="28"/>
      <c r="B28" s="32" t="s">
        <v>178</v>
      </c>
      <c r="C28" s="32" t="s">
        <v>179</v>
      </c>
      <c r="D28" s="34">
        <v>1.13</v>
      </c>
      <c r="E28" s="34">
        <v>1.33</v>
      </c>
      <c r="F28" s="34">
        <v>1.02</v>
      </c>
      <c r="G28" s="34">
        <v>0.87</v>
      </c>
      <c r="H28" s="34">
        <v>1.35</v>
      </c>
      <c r="I28" s="34">
        <v>1.51</v>
      </c>
      <c r="J28" s="34">
        <v>0.83</v>
      </c>
      <c r="K28" s="34">
        <v>0.84</v>
      </c>
      <c r="L28" s="34">
        <v>0.42</v>
      </c>
      <c r="M28" s="34">
        <v>0.55</v>
      </c>
      <c r="N28" s="34">
        <v>0.71</v>
      </c>
      <c r="O28" s="34">
        <v>0.22</v>
      </c>
      <c r="P28" s="34">
        <v>9.71</v>
      </c>
      <c r="Q28" s="34">
        <v>9.67</v>
      </c>
      <c r="R28" s="34">
        <v>4.85</v>
      </c>
      <c r="S28" s="34">
        <v>7.55</v>
      </c>
      <c r="T28" s="34">
        <v>6.43</v>
      </c>
      <c r="U28" s="34">
        <v>6.67</v>
      </c>
      <c r="V28" s="34">
        <v>3.79</v>
      </c>
      <c r="W28" s="34">
        <v>4.41</v>
      </c>
      <c r="X28" s="34">
        <v>3.06</v>
      </c>
      <c r="Y28" s="34">
        <v>3.98</v>
      </c>
      <c r="Z28" s="34">
        <v>4.69</v>
      </c>
      <c r="AA28" s="34">
        <v>3.15</v>
      </c>
    </row>
    <row r="29" s="13" customFormat="1" ht="15" spans="1:27">
      <c r="A29" s="28"/>
      <c r="B29" s="32" t="s">
        <v>180</v>
      </c>
      <c r="C29" s="32" t="s">
        <v>181</v>
      </c>
      <c r="D29" s="34">
        <v>10.89</v>
      </c>
      <c r="E29" s="34">
        <v>15.61</v>
      </c>
      <c r="F29" s="34">
        <v>9.62</v>
      </c>
      <c r="G29" s="34">
        <v>10.11</v>
      </c>
      <c r="H29" s="34">
        <v>10.66</v>
      </c>
      <c r="I29" s="34">
        <v>15.52</v>
      </c>
      <c r="J29" s="34">
        <v>5.02</v>
      </c>
      <c r="K29" s="34">
        <v>9.41</v>
      </c>
      <c r="L29" s="34">
        <v>9.29</v>
      </c>
      <c r="M29" s="34">
        <v>15.14</v>
      </c>
      <c r="N29" s="34">
        <v>5.53</v>
      </c>
      <c r="O29" s="34">
        <v>13.93</v>
      </c>
      <c r="P29" s="34">
        <v>20.81</v>
      </c>
      <c r="Q29" s="34">
        <v>24.49</v>
      </c>
      <c r="R29" s="34">
        <v>16.34</v>
      </c>
      <c r="S29" s="34">
        <v>24.8</v>
      </c>
      <c r="T29" s="34">
        <v>18.06</v>
      </c>
      <c r="U29" s="34">
        <v>23.82</v>
      </c>
      <c r="V29" s="34">
        <v>11.41</v>
      </c>
      <c r="W29" s="34">
        <v>18.07</v>
      </c>
      <c r="X29" s="34">
        <v>23.25</v>
      </c>
      <c r="Y29" s="34">
        <v>19.16</v>
      </c>
      <c r="Z29" s="34">
        <v>10.28</v>
      </c>
      <c r="AA29" s="34">
        <v>17.94</v>
      </c>
    </row>
    <row r="30" s="13" customFormat="1" ht="15" spans="1:27">
      <c r="A30" s="28"/>
      <c r="B30" s="32" t="s">
        <v>182</v>
      </c>
      <c r="C30" s="32" t="s">
        <v>183</v>
      </c>
      <c r="D30" s="34">
        <v>95.79</v>
      </c>
      <c r="E30" s="34">
        <v>89.75</v>
      </c>
      <c r="F30" s="34">
        <v>89.85</v>
      </c>
      <c r="G30" s="34">
        <v>87.75</v>
      </c>
      <c r="H30" s="34">
        <v>90.75</v>
      </c>
      <c r="I30" s="34">
        <v>75.94</v>
      </c>
      <c r="J30" s="34">
        <v>78.85</v>
      </c>
      <c r="K30" s="34">
        <v>64.76</v>
      </c>
      <c r="L30" s="34">
        <v>62.42</v>
      </c>
      <c r="M30" s="34">
        <v>56.44</v>
      </c>
      <c r="N30" s="34">
        <v>57.37</v>
      </c>
      <c r="O30" s="34">
        <v>39.14</v>
      </c>
      <c r="P30" s="34">
        <v>144.7</v>
      </c>
      <c r="Q30" s="34">
        <v>133.46</v>
      </c>
      <c r="R30" s="34">
        <v>128.05</v>
      </c>
      <c r="S30" s="34">
        <v>113.51</v>
      </c>
      <c r="T30" s="34">
        <v>137.54</v>
      </c>
      <c r="U30" s="34">
        <v>123.74</v>
      </c>
      <c r="V30" s="34">
        <v>105.92</v>
      </c>
      <c r="W30" s="34">
        <v>96.04</v>
      </c>
      <c r="X30" s="34">
        <v>95.24</v>
      </c>
      <c r="Y30" s="34">
        <v>92.32</v>
      </c>
      <c r="Z30" s="34">
        <v>79.18</v>
      </c>
      <c r="AA30" s="34">
        <v>72.05</v>
      </c>
    </row>
    <row r="31" s="13" customFormat="1" ht="15" spans="1:27">
      <c r="A31" s="28"/>
      <c r="B31" s="32" t="s">
        <v>184</v>
      </c>
      <c r="C31" s="32" t="s">
        <v>185</v>
      </c>
      <c r="D31" s="34">
        <v>75.2</v>
      </c>
      <c r="E31" s="34">
        <v>63.22</v>
      </c>
      <c r="F31" s="34">
        <v>56.46</v>
      </c>
      <c r="G31" s="34">
        <v>45.78</v>
      </c>
      <c r="H31" s="34">
        <v>72.73</v>
      </c>
      <c r="I31" s="34">
        <v>57.81</v>
      </c>
      <c r="J31" s="34">
        <v>50.75</v>
      </c>
      <c r="K31" s="34">
        <v>41.45</v>
      </c>
      <c r="L31" s="34">
        <v>68.75</v>
      </c>
      <c r="M31" s="34">
        <v>42.67</v>
      </c>
      <c r="N31" s="34">
        <v>37.64</v>
      </c>
      <c r="O31" s="34">
        <v>28.01</v>
      </c>
      <c r="P31" s="34">
        <v>116.95</v>
      </c>
      <c r="Q31" s="34">
        <v>92.23</v>
      </c>
      <c r="R31" s="34">
        <v>73.8</v>
      </c>
      <c r="S31" s="34">
        <v>62.86</v>
      </c>
      <c r="T31" s="34">
        <v>112.54</v>
      </c>
      <c r="U31" s="34">
        <v>87.85</v>
      </c>
      <c r="V31" s="34">
        <v>74.05</v>
      </c>
      <c r="W31" s="34">
        <v>58.24</v>
      </c>
      <c r="X31" s="34">
        <v>87.84</v>
      </c>
      <c r="Y31" s="34">
        <v>69.58</v>
      </c>
      <c r="Z31" s="34">
        <v>51.18</v>
      </c>
      <c r="AA31" s="34">
        <v>41.51</v>
      </c>
    </row>
    <row r="32" s="13" customFormat="1" ht="15" spans="1:27">
      <c r="A32" s="28"/>
      <c r="B32" s="32" t="s">
        <v>186</v>
      </c>
      <c r="C32" s="32" t="s">
        <v>187</v>
      </c>
      <c r="D32" s="34">
        <v>3.57</v>
      </c>
      <c r="E32" s="34">
        <v>3.76</v>
      </c>
      <c r="F32" s="34">
        <v>2.51</v>
      </c>
      <c r="G32" s="34">
        <v>1.7</v>
      </c>
      <c r="H32" s="34">
        <v>2.69</v>
      </c>
      <c r="I32" s="34">
        <v>2.56</v>
      </c>
      <c r="J32" s="34">
        <v>0.49</v>
      </c>
      <c r="K32" s="34">
        <v>0.66</v>
      </c>
      <c r="L32" s="34">
        <v>1.09</v>
      </c>
      <c r="M32" s="34">
        <v>0.48</v>
      </c>
      <c r="N32" s="34">
        <v>1.78</v>
      </c>
      <c r="O32" s="34">
        <v>0.42</v>
      </c>
      <c r="P32" s="34">
        <v>7.57</v>
      </c>
      <c r="Q32" s="34">
        <v>5.57</v>
      </c>
      <c r="R32" s="34">
        <v>7.4</v>
      </c>
      <c r="S32" s="34">
        <v>5.31</v>
      </c>
      <c r="T32" s="34">
        <v>7.18</v>
      </c>
      <c r="U32" s="34">
        <v>5.19</v>
      </c>
      <c r="V32" s="34">
        <v>3.86</v>
      </c>
      <c r="W32" s="34">
        <v>3.17</v>
      </c>
      <c r="X32" s="34">
        <v>1.95</v>
      </c>
      <c r="Y32" s="34">
        <v>1.86</v>
      </c>
      <c r="Z32" s="34">
        <v>3.77</v>
      </c>
      <c r="AA32" s="34">
        <v>3.08</v>
      </c>
    </row>
    <row r="33" s="13" customFormat="1" ht="15" spans="1:27">
      <c r="A33" s="28"/>
      <c r="B33" s="32" t="s">
        <v>188</v>
      </c>
      <c r="C33" s="32" t="s">
        <v>189</v>
      </c>
      <c r="D33" s="34">
        <v>17.5</v>
      </c>
      <c r="E33" s="34">
        <v>13.67</v>
      </c>
      <c r="F33" s="34">
        <v>8.09</v>
      </c>
      <c r="G33" s="34">
        <v>10.4</v>
      </c>
      <c r="H33" s="34">
        <v>9.47</v>
      </c>
      <c r="I33" s="34">
        <v>10.18</v>
      </c>
      <c r="J33" s="34">
        <v>4.27</v>
      </c>
      <c r="K33" s="34">
        <v>1.64</v>
      </c>
      <c r="L33" s="34">
        <v>5.89</v>
      </c>
      <c r="M33" s="34">
        <v>1.42</v>
      </c>
      <c r="N33" s="34">
        <v>3.3</v>
      </c>
      <c r="O33" s="34">
        <v>0.43</v>
      </c>
      <c r="P33" s="34">
        <v>81.79</v>
      </c>
      <c r="Q33" s="34">
        <v>85.83</v>
      </c>
      <c r="R33" s="34">
        <v>170.41</v>
      </c>
      <c r="S33" s="34">
        <v>35.95</v>
      </c>
      <c r="T33" s="34">
        <v>56.91</v>
      </c>
      <c r="U33" s="34">
        <v>61.56</v>
      </c>
      <c r="V33" s="34">
        <v>55.6</v>
      </c>
      <c r="W33" s="34">
        <v>23.17</v>
      </c>
      <c r="X33" s="34">
        <v>36.81</v>
      </c>
      <c r="Y33" s="34">
        <v>33.4</v>
      </c>
      <c r="Z33" s="34">
        <v>32.44</v>
      </c>
      <c r="AA33" s="34">
        <v>15.26</v>
      </c>
    </row>
    <row r="34" s="13" customFormat="1" ht="15" spans="1:27">
      <c r="A34" s="28"/>
      <c r="B34" s="32" t="s">
        <v>190</v>
      </c>
      <c r="C34" s="32" t="s">
        <v>189</v>
      </c>
      <c r="D34" s="34">
        <v>10.5</v>
      </c>
      <c r="E34" s="34">
        <v>11.49</v>
      </c>
      <c r="F34" s="34">
        <v>4.46</v>
      </c>
      <c r="G34" s="34">
        <v>5.34</v>
      </c>
      <c r="H34" s="34">
        <v>6.24</v>
      </c>
      <c r="I34" s="34">
        <v>8.31</v>
      </c>
      <c r="J34" s="34">
        <v>0.7</v>
      </c>
      <c r="K34" s="34">
        <v>0.82</v>
      </c>
      <c r="L34" s="34">
        <v>6.69</v>
      </c>
      <c r="M34" s="34">
        <v>0.2</v>
      </c>
      <c r="N34" s="34">
        <v>2.21</v>
      </c>
      <c r="O34" s="34">
        <v>0.09</v>
      </c>
      <c r="P34" s="34">
        <v>54.5</v>
      </c>
      <c r="Q34" s="34">
        <v>47.15</v>
      </c>
      <c r="R34" s="34">
        <v>80.16</v>
      </c>
      <c r="S34" s="34">
        <v>13.62</v>
      </c>
      <c r="T34" s="34">
        <v>45.25</v>
      </c>
      <c r="U34" s="34">
        <v>36.26</v>
      </c>
      <c r="V34" s="34">
        <v>21.52</v>
      </c>
      <c r="W34" s="34">
        <v>8.08</v>
      </c>
      <c r="X34" s="34">
        <v>24.11</v>
      </c>
      <c r="Y34" s="34">
        <v>18.79</v>
      </c>
      <c r="Z34" s="34">
        <v>16.17</v>
      </c>
      <c r="AA34" s="34">
        <v>8.8</v>
      </c>
    </row>
    <row r="35" s="13" customFormat="1" ht="15" spans="1:27">
      <c r="A35" s="28"/>
      <c r="B35" s="32" t="s">
        <v>191</v>
      </c>
      <c r="C35" s="32" t="s">
        <v>189</v>
      </c>
      <c r="D35" s="34">
        <v>23.54</v>
      </c>
      <c r="E35" s="34">
        <v>18.98</v>
      </c>
      <c r="F35" s="34">
        <v>14.43</v>
      </c>
      <c r="G35" s="34">
        <v>13.81</v>
      </c>
      <c r="H35" s="34">
        <v>14.4</v>
      </c>
      <c r="I35" s="34">
        <v>12</v>
      </c>
      <c r="J35" s="34">
        <v>6.95</v>
      </c>
      <c r="K35" s="34">
        <v>3.22</v>
      </c>
      <c r="L35" s="34">
        <v>8.74</v>
      </c>
      <c r="M35" s="34">
        <v>2.23</v>
      </c>
      <c r="N35" s="34">
        <v>6.24</v>
      </c>
      <c r="O35" s="34">
        <v>0.79</v>
      </c>
      <c r="P35" s="34">
        <v>86.12</v>
      </c>
      <c r="Q35" s="34">
        <v>82.23</v>
      </c>
      <c r="R35" s="34">
        <v>144.64</v>
      </c>
      <c r="S35" s="34">
        <v>35.55</v>
      </c>
      <c r="T35" s="34">
        <v>62.09</v>
      </c>
      <c r="U35" s="34">
        <v>65.96</v>
      </c>
      <c r="V35" s="34">
        <v>53.87</v>
      </c>
      <c r="W35" s="34">
        <v>25.16</v>
      </c>
      <c r="X35" s="34">
        <v>35.85</v>
      </c>
      <c r="Y35" s="34">
        <v>31.51</v>
      </c>
      <c r="Z35" s="34">
        <v>38.15</v>
      </c>
      <c r="AA35" s="34">
        <v>16.84</v>
      </c>
    </row>
    <row r="36" s="13" customFormat="1" ht="15" spans="1:27">
      <c r="A36" s="28"/>
      <c r="B36" s="32" t="s">
        <v>192</v>
      </c>
      <c r="C36" s="32" t="s">
        <v>189</v>
      </c>
      <c r="D36" s="34">
        <v>19.16</v>
      </c>
      <c r="E36" s="34">
        <v>14.3</v>
      </c>
      <c r="F36" s="34">
        <v>13.08</v>
      </c>
      <c r="G36" s="34">
        <v>10.17</v>
      </c>
      <c r="H36" s="34">
        <v>10.42</v>
      </c>
      <c r="I36" s="34">
        <v>10.01</v>
      </c>
      <c r="J36" s="34">
        <v>7.2</v>
      </c>
      <c r="K36" s="34">
        <v>2.1</v>
      </c>
      <c r="L36" s="34">
        <v>6.27</v>
      </c>
      <c r="M36" s="34">
        <v>1.94</v>
      </c>
      <c r="N36" s="34">
        <v>5.57</v>
      </c>
      <c r="O36" s="34">
        <v>0.91</v>
      </c>
      <c r="P36" s="34">
        <v>41.43</v>
      </c>
      <c r="Q36" s="34">
        <v>41.38</v>
      </c>
      <c r="R36" s="34">
        <v>72.14</v>
      </c>
      <c r="S36" s="34">
        <v>11.94</v>
      </c>
      <c r="T36" s="34">
        <v>31.76</v>
      </c>
      <c r="U36" s="34">
        <v>35.72</v>
      </c>
      <c r="V36" s="34">
        <v>22.21</v>
      </c>
      <c r="W36" s="34">
        <v>9.72</v>
      </c>
      <c r="X36" s="34">
        <v>17.1</v>
      </c>
      <c r="Y36" s="34">
        <v>17.7</v>
      </c>
      <c r="Z36" s="34">
        <v>18.12</v>
      </c>
      <c r="AA36" s="34">
        <v>8.33</v>
      </c>
    </row>
    <row r="37" s="13" customFormat="1" ht="15" spans="1:27">
      <c r="A37" s="28"/>
      <c r="B37" s="32" t="s">
        <v>193</v>
      </c>
      <c r="C37" s="32" t="s">
        <v>194</v>
      </c>
      <c r="D37" s="34">
        <v>98.89</v>
      </c>
      <c r="E37" s="34">
        <v>115.31</v>
      </c>
      <c r="F37" s="34">
        <v>69.69</v>
      </c>
      <c r="G37" s="34">
        <v>77.79</v>
      </c>
      <c r="H37" s="34">
        <v>82.33</v>
      </c>
      <c r="I37" s="34">
        <v>77.15</v>
      </c>
      <c r="J37" s="34">
        <v>75.59</v>
      </c>
      <c r="K37" s="34">
        <v>61.85</v>
      </c>
      <c r="L37" s="34">
        <v>92.18</v>
      </c>
      <c r="M37" s="34">
        <v>62.57</v>
      </c>
      <c r="N37" s="34">
        <v>66.4</v>
      </c>
      <c r="O37" s="34">
        <v>23.83</v>
      </c>
      <c r="P37" s="34">
        <v>226.8</v>
      </c>
      <c r="Q37" s="34">
        <v>224.74</v>
      </c>
      <c r="R37" s="34">
        <v>183.52</v>
      </c>
      <c r="S37" s="34">
        <v>140.95</v>
      </c>
      <c r="T37" s="34">
        <v>140.86</v>
      </c>
      <c r="U37" s="34">
        <v>132.1</v>
      </c>
      <c r="V37" s="34">
        <v>100.8</v>
      </c>
      <c r="W37" s="34">
        <v>80.97</v>
      </c>
      <c r="X37" s="34">
        <v>79.08</v>
      </c>
      <c r="Y37" s="34">
        <v>73.95</v>
      </c>
      <c r="Z37" s="34">
        <v>68.64</v>
      </c>
      <c r="AA37" s="34">
        <v>39.26</v>
      </c>
    </row>
    <row r="38" s="13" customFormat="1" ht="15" spans="1:27">
      <c r="A38" s="28"/>
      <c r="B38" s="32" t="s">
        <v>195</v>
      </c>
      <c r="C38" s="32" t="s">
        <v>196</v>
      </c>
      <c r="D38" s="34">
        <v>107.96</v>
      </c>
      <c r="E38" s="34">
        <v>92.78</v>
      </c>
      <c r="F38" s="34">
        <v>90.14</v>
      </c>
      <c r="G38" s="34">
        <v>70.36</v>
      </c>
      <c r="H38" s="34">
        <v>98.83</v>
      </c>
      <c r="I38" s="34">
        <v>82.6</v>
      </c>
      <c r="J38" s="34">
        <v>95.74</v>
      </c>
      <c r="K38" s="34">
        <v>71.55</v>
      </c>
      <c r="L38" s="34">
        <v>102.49</v>
      </c>
      <c r="M38" s="34">
        <v>71.07</v>
      </c>
      <c r="N38" s="34">
        <v>98.36</v>
      </c>
      <c r="O38" s="34">
        <v>54.8</v>
      </c>
      <c r="P38" s="34">
        <v>199.79</v>
      </c>
      <c r="Q38" s="34">
        <v>142.6</v>
      </c>
      <c r="R38" s="34">
        <v>189.09</v>
      </c>
      <c r="S38" s="34">
        <v>139.58</v>
      </c>
      <c r="T38" s="34">
        <v>199.92</v>
      </c>
      <c r="U38" s="34">
        <v>139.61</v>
      </c>
      <c r="V38" s="34">
        <v>143.17</v>
      </c>
      <c r="W38" s="34">
        <v>121.53</v>
      </c>
      <c r="X38" s="34">
        <v>138.03</v>
      </c>
      <c r="Y38" s="34">
        <v>128.39</v>
      </c>
      <c r="Z38" s="34">
        <v>131.31</v>
      </c>
      <c r="AA38" s="34">
        <v>88.62</v>
      </c>
    </row>
    <row r="39" s="13" customFormat="1" ht="15" spans="1:27">
      <c r="A39" s="28"/>
      <c r="B39" s="32" t="s">
        <v>197</v>
      </c>
      <c r="C39" s="32" t="s">
        <v>198</v>
      </c>
      <c r="D39" s="34">
        <v>24.92</v>
      </c>
      <c r="E39" s="34">
        <v>24.66</v>
      </c>
      <c r="F39" s="34">
        <v>20.62</v>
      </c>
      <c r="G39" s="34">
        <v>23.39</v>
      </c>
      <c r="H39" s="34">
        <v>19.29</v>
      </c>
      <c r="I39" s="34">
        <v>20.69</v>
      </c>
      <c r="J39" s="34">
        <v>14.04</v>
      </c>
      <c r="K39" s="34">
        <v>20.34</v>
      </c>
      <c r="L39" s="34">
        <v>16.34</v>
      </c>
      <c r="M39" s="34">
        <v>18.4</v>
      </c>
      <c r="N39" s="34">
        <v>13.92</v>
      </c>
      <c r="O39" s="34">
        <v>15.57</v>
      </c>
      <c r="P39" s="34">
        <v>44.7</v>
      </c>
      <c r="Q39" s="34">
        <v>40.01</v>
      </c>
      <c r="R39" s="34">
        <v>30.58</v>
      </c>
      <c r="S39" s="34">
        <v>33.65</v>
      </c>
      <c r="T39" s="34">
        <v>42.47</v>
      </c>
      <c r="U39" s="34">
        <v>34.38</v>
      </c>
      <c r="V39" s="34">
        <v>27</v>
      </c>
      <c r="W39" s="34">
        <v>27.63</v>
      </c>
      <c r="X39" s="34">
        <v>33.77</v>
      </c>
      <c r="Y39" s="34">
        <v>27.84</v>
      </c>
      <c r="Z39" s="34">
        <v>25.18</v>
      </c>
      <c r="AA39" s="34">
        <v>25.57</v>
      </c>
    </row>
    <row r="40" s="13" customFormat="1" ht="15" spans="1:27">
      <c r="A40" s="28"/>
      <c r="B40" s="32" t="s">
        <v>199</v>
      </c>
      <c r="C40" s="32" t="s">
        <v>200</v>
      </c>
      <c r="D40" s="34">
        <v>20.61</v>
      </c>
      <c r="E40" s="34">
        <v>19.07</v>
      </c>
      <c r="F40" s="34">
        <v>11.55</v>
      </c>
      <c r="G40" s="34">
        <v>14.9</v>
      </c>
      <c r="H40" s="34">
        <v>13.46</v>
      </c>
      <c r="I40" s="34">
        <v>11.92</v>
      </c>
      <c r="J40" s="34">
        <v>2.46</v>
      </c>
      <c r="K40" s="34">
        <v>1.75</v>
      </c>
      <c r="L40" s="34">
        <v>1.12</v>
      </c>
      <c r="M40" s="34">
        <v>1.02</v>
      </c>
      <c r="N40" s="34">
        <v>10.57</v>
      </c>
      <c r="O40" s="34">
        <v>1.2</v>
      </c>
      <c r="P40" s="34">
        <v>8.44</v>
      </c>
      <c r="Q40" s="34">
        <v>11.18</v>
      </c>
      <c r="R40" s="34">
        <v>20.55</v>
      </c>
      <c r="S40" s="34">
        <v>12.31</v>
      </c>
      <c r="T40" s="34">
        <v>40.12</v>
      </c>
      <c r="U40" s="34">
        <v>38.31</v>
      </c>
      <c r="V40" s="34">
        <v>7.93</v>
      </c>
      <c r="W40" s="34">
        <v>5.68</v>
      </c>
      <c r="X40" s="34">
        <v>0.7</v>
      </c>
      <c r="Y40" s="34">
        <v>0.55</v>
      </c>
      <c r="Z40" s="34">
        <v>3.42</v>
      </c>
      <c r="AA40" s="34">
        <v>1.51</v>
      </c>
    </row>
    <row r="41" s="13" customFormat="1" ht="15" spans="1:27">
      <c r="A41" s="28"/>
      <c r="B41" s="32" t="s">
        <v>201</v>
      </c>
      <c r="C41" s="32" t="s">
        <v>202</v>
      </c>
      <c r="D41" s="34">
        <v>19.76</v>
      </c>
      <c r="E41" s="34">
        <v>21.14</v>
      </c>
      <c r="F41" s="34">
        <v>19.36</v>
      </c>
      <c r="G41" s="34">
        <v>24.02</v>
      </c>
      <c r="H41" s="34">
        <v>21.08</v>
      </c>
      <c r="I41" s="34">
        <v>23.51</v>
      </c>
      <c r="J41" s="34">
        <v>17</v>
      </c>
      <c r="K41" s="34">
        <v>26.39</v>
      </c>
      <c r="L41" s="34">
        <v>18.24</v>
      </c>
      <c r="M41" s="34">
        <v>21.58</v>
      </c>
      <c r="N41" s="34">
        <v>17.35</v>
      </c>
      <c r="O41" s="34">
        <v>17.3</v>
      </c>
      <c r="P41" s="34">
        <v>80.9</v>
      </c>
      <c r="Q41" s="34">
        <v>68.49</v>
      </c>
      <c r="R41" s="34">
        <v>82.61</v>
      </c>
      <c r="S41" s="34">
        <v>65.68</v>
      </c>
      <c r="T41" s="34">
        <v>72.31</v>
      </c>
      <c r="U41" s="34">
        <v>64.99</v>
      </c>
      <c r="V41" s="34">
        <v>55.47</v>
      </c>
      <c r="W41" s="34">
        <v>60.89</v>
      </c>
      <c r="X41" s="34">
        <v>48.73</v>
      </c>
      <c r="Y41" s="34">
        <v>49.82</v>
      </c>
      <c r="Z41" s="34">
        <v>53.76</v>
      </c>
      <c r="AA41" s="34">
        <v>51.22</v>
      </c>
    </row>
    <row r="42" s="13" customFormat="1" ht="15" spans="1:27">
      <c r="A42" s="28"/>
      <c r="B42" s="32" t="s">
        <v>203</v>
      </c>
      <c r="C42" s="32" t="s">
        <v>204</v>
      </c>
      <c r="D42" s="34">
        <v>48.09</v>
      </c>
      <c r="E42" s="34">
        <v>36.65</v>
      </c>
      <c r="F42" s="34">
        <v>53.88</v>
      </c>
      <c r="G42" s="34">
        <v>51.7</v>
      </c>
      <c r="H42" s="34">
        <v>46.64</v>
      </c>
      <c r="I42" s="34">
        <v>42.19</v>
      </c>
      <c r="J42" s="34">
        <v>68.25</v>
      </c>
      <c r="K42" s="34">
        <v>41.33</v>
      </c>
      <c r="L42" s="34">
        <v>51.54</v>
      </c>
      <c r="M42" s="34">
        <v>30.56</v>
      </c>
      <c r="N42" s="34">
        <v>65.86</v>
      </c>
      <c r="O42" s="34">
        <v>31.69</v>
      </c>
      <c r="P42" s="34">
        <v>101.72</v>
      </c>
      <c r="Q42" s="34">
        <v>68.95</v>
      </c>
      <c r="R42" s="34">
        <v>98.24</v>
      </c>
      <c r="S42" s="34">
        <v>73.66</v>
      </c>
      <c r="T42" s="34">
        <v>92.86</v>
      </c>
      <c r="U42" s="34">
        <v>59.29</v>
      </c>
      <c r="V42" s="34">
        <v>92.73</v>
      </c>
      <c r="W42" s="34">
        <v>64.61</v>
      </c>
      <c r="X42" s="34">
        <v>51.53</v>
      </c>
      <c r="Y42" s="34">
        <v>43.1</v>
      </c>
      <c r="Z42" s="34">
        <v>52.37</v>
      </c>
      <c r="AA42" s="34">
        <v>35.27</v>
      </c>
    </row>
    <row r="43" s="13" customFormat="1" ht="15" spans="1:27">
      <c r="A43" s="28"/>
      <c r="B43" s="32" t="s">
        <v>205</v>
      </c>
      <c r="C43" s="32" t="s">
        <v>206</v>
      </c>
      <c r="D43" s="34">
        <v>29.09</v>
      </c>
      <c r="E43" s="34">
        <v>29.81</v>
      </c>
      <c r="F43" s="34">
        <v>28.1</v>
      </c>
      <c r="G43" s="34">
        <v>25.99</v>
      </c>
      <c r="H43" s="34">
        <v>29.88</v>
      </c>
      <c r="I43" s="34">
        <v>30.43</v>
      </c>
      <c r="J43" s="34">
        <v>20.94</v>
      </c>
      <c r="K43" s="34">
        <v>18.6</v>
      </c>
      <c r="L43" s="34">
        <v>22.09</v>
      </c>
      <c r="M43" s="34">
        <v>16.72</v>
      </c>
      <c r="N43" s="34">
        <v>30.75</v>
      </c>
      <c r="O43" s="34">
        <v>13.47</v>
      </c>
      <c r="P43" s="34">
        <v>46.16</v>
      </c>
      <c r="Q43" s="34">
        <v>45.05</v>
      </c>
      <c r="R43" s="34">
        <v>39.48</v>
      </c>
      <c r="S43" s="34">
        <v>32.18</v>
      </c>
      <c r="T43" s="34">
        <v>40.14</v>
      </c>
      <c r="U43" s="34">
        <v>39.47</v>
      </c>
      <c r="V43" s="34">
        <v>29.07</v>
      </c>
      <c r="W43" s="34">
        <v>26.35</v>
      </c>
      <c r="X43" s="34">
        <v>28.76</v>
      </c>
      <c r="Y43" s="34">
        <v>33.14</v>
      </c>
      <c r="Z43" s="34">
        <v>33.24</v>
      </c>
      <c r="AA43" s="34">
        <v>25.86</v>
      </c>
    </row>
    <row r="44" s="13" customFormat="1" ht="15" spans="1:27">
      <c r="A44" s="28"/>
      <c r="B44" s="32" t="s">
        <v>207</v>
      </c>
      <c r="C44" s="32" t="s">
        <v>208</v>
      </c>
      <c r="D44" s="34">
        <v>12.84</v>
      </c>
      <c r="E44" s="34">
        <v>10.92</v>
      </c>
      <c r="F44" s="34">
        <v>11.69</v>
      </c>
      <c r="G44" s="34">
        <v>12.49</v>
      </c>
      <c r="H44" s="34">
        <v>13.3</v>
      </c>
      <c r="I44" s="34">
        <v>15.1</v>
      </c>
      <c r="J44" s="34">
        <v>11.11</v>
      </c>
      <c r="K44" s="34">
        <v>10.57</v>
      </c>
      <c r="L44" s="34">
        <v>14.22</v>
      </c>
      <c r="M44" s="34">
        <v>8.76</v>
      </c>
      <c r="N44" s="34">
        <v>20.53</v>
      </c>
      <c r="O44" s="34">
        <v>10.5</v>
      </c>
      <c r="P44" s="34">
        <v>33.53</v>
      </c>
      <c r="Q44" s="34">
        <v>26.24</v>
      </c>
      <c r="R44" s="34">
        <v>28.55</v>
      </c>
      <c r="S44" s="34">
        <v>27.41</v>
      </c>
      <c r="T44" s="34">
        <v>37.61</v>
      </c>
      <c r="U44" s="34">
        <v>30.61</v>
      </c>
      <c r="V44" s="34">
        <v>18.59</v>
      </c>
      <c r="W44" s="34">
        <v>18.68</v>
      </c>
      <c r="X44" s="34">
        <v>14.37</v>
      </c>
      <c r="Y44" s="34">
        <v>19.7</v>
      </c>
      <c r="Z44" s="34">
        <v>32.18</v>
      </c>
      <c r="AA44" s="34">
        <v>22.67</v>
      </c>
    </row>
    <row r="45" s="13" customFormat="1" ht="15" spans="1:27">
      <c r="A45" s="35" t="s">
        <v>209</v>
      </c>
      <c r="B45" s="32" t="s">
        <v>210</v>
      </c>
      <c r="C45" s="32" t="s">
        <v>211</v>
      </c>
      <c r="D45" s="34">
        <v>9.02</v>
      </c>
      <c r="E45" s="34">
        <v>5.99</v>
      </c>
      <c r="F45" s="34">
        <v>5.14</v>
      </c>
      <c r="G45" s="34">
        <v>5.03</v>
      </c>
      <c r="H45" s="34">
        <v>8.62</v>
      </c>
      <c r="I45" s="34">
        <v>6.25</v>
      </c>
      <c r="J45" s="34">
        <v>6.23</v>
      </c>
      <c r="K45" s="34">
        <v>3.29</v>
      </c>
      <c r="L45" s="34">
        <v>6.21</v>
      </c>
      <c r="M45" s="34">
        <v>4.22</v>
      </c>
      <c r="N45" s="34">
        <v>6.78</v>
      </c>
      <c r="O45" s="34">
        <v>1.95</v>
      </c>
      <c r="P45" s="34">
        <v>16.66</v>
      </c>
      <c r="Q45" s="34">
        <v>10.56</v>
      </c>
      <c r="R45" s="34">
        <v>8.84</v>
      </c>
      <c r="S45" s="34">
        <v>6.68</v>
      </c>
      <c r="T45" s="34">
        <v>13.74</v>
      </c>
      <c r="U45" s="34">
        <v>7.3</v>
      </c>
      <c r="V45" s="34">
        <v>8.68</v>
      </c>
      <c r="W45" s="34">
        <v>5.79</v>
      </c>
      <c r="X45" s="34">
        <v>7.35</v>
      </c>
      <c r="Y45" s="34">
        <v>6.99</v>
      </c>
      <c r="Z45" s="34">
        <v>7.55</v>
      </c>
      <c r="AA45" s="34">
        <v>4.59</v>
      </c>
    </row>
    <row r="46" s="13" customFormat="1" ht="15" spans="1:27">
      <c r="A46" s="35"/>
      <c r="B46" s="32" t="s">
        <v>212</v>
      </c>
      <c r="C46" s="32" t="s">
        <v>213</v>
      </c>
      <c r="D46" s="34">
        <v>17.29</v>
      </c>
      <c r="E46" s="34">
        <v>17.07</v>
      </c>
      <c r="F46" s="34">
        <v>14.73</v>
      </c>
      <c r="G46" s="34">
        <v>13.8</v>
      </c>
      <c r="H46" s="34">
        <v>15.83</v>
      </c>
      <c r="I46" s="34">
        <v>13.6</v>
      </c>
      <c r="J46" s="34">
        <v>9.69</v>
      </c>
      <c r="K46" s="34">
        <v>8.49</v>
      </c>
      <c r="L46" s="34">
        <v>10.86</v>
      </c>
      <c r="M46" s="34">
        <v>9.14</v>
      </c>
      <c r="N46" s="34">
        <v>13.62</v>
      </c>
      <c r="O46" s="34">
        <v>8.13</v>
      </c>
      <c r="P46" s="34">
        <v>31.15</v>
      </c>
      <c r="Q46" s="34">
        <v>30.97</v>
      </c>
      <c r="R46" s="34">
        <v>31.68</v>
      </c>
      <c r="S46" s="34">
        <v>24.55</v>
      </c>
      <c r="T46" s="34">
        <v>21.86</v>
      </c>
      <c r="U46" s="34">
        <v>24.45</v>
      </c>
      <c r="V46" s="34">
        <v>23.07</v>
      </c>
      <c r="W46" s="34">
        <v>20.9</v>
      </c>
      <c r="X46" s="34">
        <v>20.48</v>
      </c>
      <c r="Y46" s="34">
        <v>22.33</v>
      </c>
      <c r="Z46" s="34">
        <v>21.98</v>
      </c>
      <c r="AA46" s="34">
        <v>18.29</v>
      </c>
    </row>
    <row r="47" s="13" customFormat="1" ht="15" spans="1:27">
      <c r="A47" s="35"/>
      <c r="B47" s="32" t="s">
        <v>214</v>
      </c>
      <c r="C47" s="32" t="s">
        <v>215</v>
      </c>
      <c r="D47" s="34">
        <v>38.96</v>
      </c>
      <c r="E47" s="34">
        <v>50.78</v>
      </c>
      <c r="F47" s="34">
        <v>33.55</v>
      </c>
      <c r="G47" s="34">
        <v>41.37</v>
      </c>
      <c r="H47" s="34">
        <v>36.65</v>
      </c>
      <c r="I47" s="34">
        <v>47.37</v>
      </c>
      <c r="J47" s="34">
        <v>28.07</v>
      </c>
      <c r="K47" s="34">
        <v>43.35</v>
      </c>
      <c r="L47" s="34">
        <v>38.64</v>
      </c>
      <c r="M47" s="34">
        <v>48.14</v>
      </c>
      <c r="N47" s="34">
        <v>30.2</v>
      </c>
      <c r="O47" s="34">
        <v>38.73</v>
      </c>
      <c r="P47" s="34">
        <v>74.16</v>
      </c>
      <c r="Q47" s="34">
        <v>80.31</v>
      </c>
      <c r="R47" s="34">
        <v>46.87</v>
      </c>
      <c r="S47" s="34">
        <v>49.26</v>
      </c>
      <c r="T47" s="34">
        <v>52.51</v>
      </c>
      <c r="U47" s="34">
        <v>60.56</v>
      </c>
      <c r="V47" s="34">
        <v>44.06</v>
      </c>
      <c r="W47" s="34">
        <v>47.26</v>
      </c>
      <c r="X47" s="34">
        <v>66.13</v>
      </c>
      <c r="Y47" s="34">
        <v>69.9</v>
      </c>
      <c r="Z47" s="34">
        <v>49.1</v>
      </c>
      <c r="AA47" s="34">
        <v>47.68</v>
      </c>
    </row>
    <row r="48" s="13" customFormat="1" ht="15" spans="1:27">
      <c r="A48" s="35"/>
      <c r="B48" s="32" t="s">
        <v>216</v>
      </c>
      <c r="C48" s="32" t="s">
        <v>217</v>
      </c>
      <c r="D48" s="34">
        <v>54.93</v>
      </c>
      <c r="E48" s="34">
        <v>60.36</v>
      </c>
      <c r="F48" s="34">
        <v>59.29</v>
      </c>
      <c r="G48" s="34">
        <v>72.36</v>
      </c>
      <c r="H48" s="34">
        <v>56.37</v>
      </c>
      <c r="I48" s="34">
        <v>73.68</v>
      </c>
      <c r="J48" s="34">
        <v>51.27</v>
      </c>
      <c r="K48" s="34">
        <v>62.38</v>
      </c>
      <c r="L48" s="34">
        <v>45.99</v>
      </c>
      <c r="M48" s="34">
        <v>45.04</v>
      </c>
      <c r="N48" s="34">
        <v>58.3</v>
      </c>
      <c r="O48" s="34">
        <v>32.68</v>
      </c>
      <c r="P48" s="34">
        <v>109.75</v>
      </c>
      <c r="Q48" s="34">
        <v>102.29</v>
      </c>
      <c r="R48" s="34">
        <v>132.28</v>
      </c>
      <c r="S48" s="34">
        <v>92.26</v>
      </c>
      <c r="T48" s="34">
        <v>137.61</v>
      </c>
      <c r="U48" s="34">
        <v>147.83</v>
      </c>
      <c r="V48" s="34">
        <v>141.36</v>
      </c>
      <c r="W48" s="34">
        <v>118.14</v>
      </c>
      <c r="X48" s="34">
        <v>75.05</v>
      </c>
      <c r="Y48" s="34">
        <v>89.1</v>
      </c>
      <c r="Z48" s="34">
        <v>93.39</v>
      </c>
      <c r="AA48" s="34">
        <v>74.35</v>
      </c>
    </row>
    <row r="49" s="13" customFormat="1" ht="15" spans="1:27">
      <c r="A49" s="35"/>
      <c r="B49" s="32" t="s">
        <v>218</v>
      </c>
      <c r="C49" s="32" t="s">
        <v>219</v>
      </c>
      <c r="D49" s="34">
        <v>27.9</v>
      </c>
      <c r="E49" s="34">
        <v>19.57</v>
      </c>
      <c r="F49" s="34">
        <v>18.4</v>
      </c>
      <c r="G49" s="34">
        <v>15.11</v>
      </c>
      <c r="H49" s="34">
        <v>23.19</v>
      </c>
      <c r="I49" s="34">
        <v>15.44</v>
      </c>
      <c r="J49" s="34">
        <v>16.42</v>
      </c>
      <c r="K49" s="34">
        <v>8.96</v>
      </c>
      <c r="L49" s="34">
        <v>14.19</v>
      </c>
      <c r="M49" s="34">
        <v>9.12</v>
      </c>
      <c r="N49" s="34">
        <v>8.99</v>
      </c>
      <c r="O49" s="34">
        <v>3.73</v>
      </c>
      <c r="P49" s="34">
        <v>46.39</v>
      </c>
      <c r="Q49" s="34">
        <v>35.17</v>
      </c>
      <c r="R49" s="34">
        <v>33.86</v>
      </c>
      <c r="S49" s="34">
        <v>21.36</v>
      </c>
      <c r="T49" s="34">
        <v>45.6</v>
      </c>
      <c r="U49" s="34">
        <v>38.22</v>
      </c>
      <c r="V49" s="34">
        <v>28.69</v>
      </c>
      <c r="W49" s="34">
        <v>21.38</v>
      </c>
      <c r="X49" s="34">
        <v>20.15</v>
      </c>
      <c r="Y49" s="34">
        <v>21.57</v>
      </c>
      <c r="Z49" s="34">
        <v>19.49</v>
      </c>
      <c r="AA49" s="34">
        <v>14.02</v>
      </c>
    </row>
    <row r="50" s="13" customFormat="1" ht="15" spans="1:27">
      <c r="A50" s="35"/>
      <c r="B50" s="32" t="s">
        <v>220</v>
      </c>
      <c r="C50" s="32" t="s">
        <v>221</v>
      </c>
      <c r="D50" s="34">
        <v>1.86</v>
      </c>
      <c r="E50" s="34">
        <v>2.37</v>
      </c>
      <c r="F50" s="34">
        <v>1.64</v>
      </c>
      <c r="G50" s="34">
        <v>1.04</v>
      </c>
      <c r="H50" s="34">
        <v>1.87</v>
      </c>
      <c r="I50" s="34">
        <v>1.77</v>
      </c>
      <c r="J50" s="34">
        <v>1.52</v>
      </c>
      <c r="K50" s="34">
        <v>0.95</v>
      </c>
      <c r="L50" s="34">
        <v>1.27</v>
      </c>
      <c r="M50" s="34">
        <v>1.37</v>
      </c>
      <c r="N50" s="34">
        <v>2.54</v>
      </c>
      <c r="O50" s="34">
        <v>0.99</v>
      </c>
      <c r="P50" s="34">
        <v>4.97</v>
      </c>
      <c r="Q50" s="34">
        <v>3.94</v>
      </c>
      <c r="R50" s="34">
        <v>4.43</v>
      </c>
      <c r="S50" s="34">
        <v>2.88</v>
      </c>
      <c r="T50" s="34">
        <v>6.26</v>
      </c>
      <c r="U50" s="34">
        <v>5.4</v>
      </c>
      <c r="V50" s="34">
        <v>4.13</v>
      </c>
      <c r="W50" s="34">
        <v>3.08</v>
      </c>
      <c r="X50" s="34">
        <v>2.98</v>
      </c>
      <c r="Y50" s="34">
        <v>3.38</v>
      </c>
      <c r="Z50" s="34">
        <v>4.14</v>
      </c>
      <c r="AA50" s="34">
        <v>3.09</v>
      </c>
    </row>
    <row r="51" s="13" customFormat="1" ht="15" spans="1:27">
      <c r="A51" s="35"/>
      <c r="B51" s="32" t="s">
        <v>222</v>
      </c>
      <c r="C51" s="32" t="s">
        <v>223</v>
      </c>
      <c r="D51" s="34">
        <v>46.16</v>
      </c>
      <c r="E51" s="34">
        <v>50.18</v>
      </c>
      <c r="F51" s="34">
        <v>51.08</v>
      </c>
      <c r="G51" s="34">
        <v>56.09</v>
      </c>
      <c r="H51" s="34">
        <v>41.36</v>
      </c>
      <c r="I51" s="34">
        <v>47.15</v>
      </c>
      <c r="J51" s="34">
        <v>50.79</v>
      </c>
      <c r="K51" s="34">
        <v>45.68</v>
      </c>
      <c r="L51" s="34">
        <v>34.17</v>
      </c>
      <c r="M51" s="34">
        <v>31.93</v>
      </c>
      <c r="N51" s="34">
        <v>45.71</v>
      </c>
      <c r="O51" s="34">
        <v>29.67</v>
      </c>
      <c r="P51" s="34">
        <v>74.49</v>
      </c>
      <c r="Q51" s="34">
        <v>58.25</v>
      </c>
      <c r="R51" s="34">
        <v>55.31</v>
      </c>
      <c r="S51" s="34">
        <v>63.34</v>
      </c>
      <c r="T51" s="34">
        <v>64.56</v>
      </c>
      <c r="U51" s="34">
        <v>58.27</v>
      </c>
      <c r="V51" s="34">
        <v>46.01</v>
      </c>
      <c r="W51" s="34">
        <v>46.15</v>
      </c>
      <c r="X51" s="34">
        <v>32.27</v>
      </c>
      <c r="Y51" s="34">
        <v>33.52</v>
      </c>
      <c r="Z51" s="34">
        <v>35.1</v>
      </c>
      <c r="AA51" s="34">
        <v>28.84</v>
      </c>
    </row>
    <row r="52" s="13" customFormat="1" ht="15" spans="1:27">
      <c r="A52" s="35"/>
      <c r="B52" s="32" t="s">
        <v>224</v>
      </c>
      <c r="C52" s="32" t="s">
        <v>225</v>
      </c>
      <c r="D52" s="34">
        <v>109.85</v>
      </c>
      <c r="E52" s="34">
        <v>119.45</v>
      </c>
      <c r="F52" s="34">
        <v>91.88</v>
      </c>
      <c r="G52" s="34">
        <v>90.49</v>
      </c>
      <c r="H52" s="34">
        <v>96.61</v>
      </c>
      <c r="I52" s="34">
        <v>99.09</v>
      </c>
      <c r="J52" s="34">
        <v>69.92</v>
      </c>
      <c r="K52" s="34">
        <v>84.75</v>
      </c>
      <c r="L52" s="34">
        <v>88.08</v>
      </c>
      <c r="M52" s="34">
        <v>96.98</v>
      </c>
      <c r="N52" s="34">
        <v>82.4</v>
      </c>
      <c r="O52" s="34">
        <v>79.72</v>
      </c>
      <c r="P52" s="34">
        <v>134.48</v>
      </c>
      <c r="Q52" s="34">
        <v>161.97</v>
      </c>
      <c r="R52" s="34">
        <v>107.27</v>
      </c>
      <c r="S52" s="34">
        <v>108.47</v>
      </c>
      <c r="T52" s="34">
        <v>122.82</v>
      </c>
      <c r="U52" s="34">
        <v>131.94</v>
      </c>
      <c r="V52" s="34">
        <v>93.79</v>
      </c>
      <c r="W52" s="34">
        <v>91.78</v>
      </c>
      <c r="X52" s="34">
        <v>128.98</v>
      </c>
      <c r="Y52" s="34">
        <v>125.86</v>
      </c>
      <c r="Z52" s="34">
        <v>103.97</v>
      </c>
      <c r="AA52" s="34">
        <v>117.69</v>
      </c>
    </row>
    <row r="53" s="13" customFormat="1" ht="15" spans="1:27">
      <c r="A53" s="35"/>
      <c r="B53" s="32" t="s">
        <v>226</v>
      </c>
      <c r="C53" s="32" t="s">
        <v>227</v>
      </c>
      <c r="D53" s="34">
        <v>18.78</v>
      </c>
      <c r="E53" s="34">
        <v>19.3</v>
      </c>
      <c r="F53" s="34">
        <v>21.4</v>
      </c>
      <c r="G53" s="34">
        <v>25.57</v>
      </c>
      <c r="H53" s="34">
        <v>16.66</v>
      </c>
      <c r="I53" s="34">
        <v>22.47</v>
      </c>
      <c r="J53" s="34">
        <v>14.23</v>
      </c>
      <c r="K53" s="34">
        <v>16.45</v>
      </c>
      <c r="L53" s="34">
        <v>11.28</v>
      </c>
      <c r="M53" s="34">
        <v>12.22</v>
      </c>
      <c r="N53" s="34">
        <v>20.22</v>
      </c>
      <c r="O53" s="34">
        <v>11.89</v>
      </c>
      <c r="P53" s="34">
        <v>57.21</v>
      </c>
      <c r="Q53" s="34">
        <v>56.01</v>
      </c>
      <c r="R53" s="34">
        <v>50.17</v>
      </c>
      <c r="S53" s="34">
        <v>57.46</v>
      </c>
      <c r="T53" s="34">
        <v>37.24</v>
      </c>
      <c r="U53" s="34">
        <v>35.24</v>
      </c>
      <c r="V53" s="34">
        <v>38.77</v>
      </c>
      <c r="W53" s="34">
        <v>30.62</v>
      </c>
      <c r="X53" s="34">
        <v>19.42</v>
      </c>
      <c r="Y53" s="34">
        <v>26.49</v>
      </c>
      <c r="Z53" s="34">
        <v>24.2</v>
      </c>
      <c r="AA53" s="34">
        <v>24.11</v>
      </c>
    </row>
    <row r="54" s="13" customFormat="1" ht="26.25" customHeight="1" spans="1:27">
      <c r="A54" s="23"/>
      <c r="B54" s="24" t="s">
        <v>228</v>
      </c>
      <c r="C54" s="24"/>
      <c r="D54" s="24"/>
      <c r="E54" s="24"/>
      <c r="F54" s="24"/>
      <c r="G54" s="24"/>
      <c r="H54" s="24"/>
      <c r="I54" s="24"/>
      <c r="J54" s="24"/>
      <c r="K54" s="24"/>
      <c r="L54" s="24"/>
      <c r="M54" s="24"/>
      <c r="N54" s="24"/>
      <c r="O54" s="24"/>
      <c r="P54" s="24"/>
      <c r="Q54" s="24"/>
      <c r="R54" s="24"/>
      <c r="S54" s="24"/>
      <c r="T54" s="24"/>
      <c r="U54" s="24"/>
      <c r="V54" s="24"/>
      <c r="W54" s="24"/>
      <c r="X54" s="24"/>
      <c r="Y54" s="24"/>
      <c r="Z54" s="24"/>
      <c r="AA54" s="24"/>
    </row>
    <row r="55" s="2" customFormat="1" spans="1:27">
      <c r="A55" s="25" t="s">
        <v>2</v>
      </c>
      <c r="B55" s="26" t="s">
        <v>114</v>
      </c>
      <c r="C55" s="26" t="s">
        <v>115</v>
      </c>
      <c r="D55" s="27" t="s">
        <v>116</v>
      </c>
      <c r="E55" s="27" t="s">
        <v>117</v>
      </c>
      <c r="F55" s="27" t="s">
        <v>118</v>
      </c>
      <c r="G55" s="27" t="s">
        <v>119</v>
      </c>
      <c r="H55" s="27" t="s">
        <v>120</v>
      </c>
      <c r="I55" s="27" t="s">
        <v>121</v>
      </c>
      <c r="J55" s="27" t="s">
        <v>122</v>
      </c>
      <c r="K55" s="27" t="s">
        <v>123</v>
      </c>
      <c r="L55" s="27" t="s">
        <v>124</v>
      </c>
      <c r="M55" s="27" t="s">
        <v>125</v>
      </c>
      <c r="N55" s="27" t="s">
        <v>126</v>
      </c>
      <c r="O55" s="27" t="s">
        <v>127</v>
      </c>
      <c r="P55" s="27" t="s">
        <v>128</v>
      </c>
      <c r="Q55" s="27" t="s">
        <v>129</v>
      </c>
      <c r="R55" s="27" t="s">
        <v>130</v>
      </c>
      <c r="S55" s="27" t="s">
        <v>131</v>
      </c>
      <c r="T55" s="27" t="s">
        <v>132</v>
      </c>
      <c r="U55" s="27" t="s">
        <v>133</v>
      </c>
      <c r="V55" s="27" t="s">
        <v>134</v>
      </c>
      <c r="W55" s="27" t="s">
        <v>135</v>
      </c>
      <c r="X55" s="27" t="s">
        <v>136</v>
      </c>
      <c r="Y55" s="27" t="s">
        <v>137</v>
      </c>
      <c r="Z55" s="27" t="s">
        <v>138</v>
      </c>
      <c r="AA55" s="27" t="s">
        <v>139</v>
      </c>
    </row>
    <row r="56" s="14" customFormat="1" ht="15" spans="1:27">
      <c r="A56" s="36" t="s">
        <v>229</v>
      </c>
      <c r="B56" s="32" t="s">
        <v>230</v>
      </c>
      <c r="C56" s="32" t="s">
        <v>231</v>
      </c>
      <c r="D56" s="34">
        <v>14.75</v>
      </c>
      <c r="E56" s="34">
        <v>27.72</v>
      </c>
      <c r="F56" s="34">
        <v>20.42</v>
      </c>
      <c r="G56" s="34">
        <v>34.62</v>
      </c>
      <c r="H56" s="34">
        <v>15.4</v>
      </c>
      <c r="I56" s="34">
        <v>34.28</v>
      </c>
      <c r="J56" s="34">
        <v>12.91</v>
      </c>
      <c r="K56" s="34">
        <v>41.58</v>
      </c>
      <c r="L56" s="34">
        <v>11.66</v>
      </c>
      <c r="M56" s="34">
        <v>24.45</v>
      </c>
      <c r="N56" s="34">
        <v>8.35</v>
      </c>
      <c r="O56" s="34">
        <v>29.65</v>
      </c>
      <c r="P56" s="34">
        <v>131.25</v>
      </c>
      <c r="Q56" s="34">
        <v>188.51</v>
      </c>
      <c r="R56" s="34">
        <v>92.23</v>
      </c>
      <c r="S56" s="34">
        <v>200.37</v>
      </c>
      <c r="T56" s="34">
        <v>60.7</v>
      </c>
      <c r="U56" s="34">
        <v>136.88</v>
      </c>
      <c r="V56" s="34">
        <v>68.82</v>
      </c>
      <c r="W56" s="34">
        <v>91</v>
      </c>
      <c r="X56" s="34">
        <v>53.92</v>
      </c>
      <c r="Y56" s="34">
        <v>54.24</v>
      </c>
      <c r="Z56" s="34">
        <v>42.25</v>
      </c>
      <c r="AA56" s="34">
        <v>63.81</v>
      </c>
    </row>
    <row r="57" s="14" customFormat="1" ht="15" spans="1:27">
      <c r="A57" s="36"/>
      <c r="B57" s="32" t="s">
        <v>232</v>
      </c>
      <c r="C57" s="32" t="s">
        <v>231</v>
      </c>
      <c r="D57" s="34">
        <v>8.04</v>
      </c>
      <c r="E57" s="34">
        <v>15.22</v>
      </c>
      <c r="F57" s="34">
        <v>12.26</v>
      </c>
      <c r="G57" s="34">
        <v>20.56</v>
      </c>
      <c r="H57" s="34">
        <v>8.79</v>
      </c>
      <c r="I57" s="34">
        <v>19.33</v>
      </c>
      <c r="J57" s="34">
        <v>7.64</v>
      </c>
      <c r="K57" s="34">
        <v>25.6</v>
      </c>
      <c r="L57" s="34">
        <v>6.53</v>
      </c>
      <c r="M57" s="34">
        <v>13.43</v>
      </c>
      <c r="N57" s="34">
        <v>5.36</v>
      </c>
      <c r="O57" s="34">
        <v>17.23</v>
      </c>
      <c r="P57" s="34">
        <v>78.09</v>
      </c>
      <c r="Q57" s="34">
        <v>117.37</v>
      </c>
      <c r="R57" s="34">
        <v>61.64</v>
      </c>
      <c r="S57" s="34">
        <v>132.8</v>
      </c>
      <c r="T57" s="34">
        <v>36.49</v>
      </c>
      <c r="U57" s="34">
        <v>84.69</v>
      </c>
      <c r="V57" s="34">
        <v>42.88</v>
      </c>
      <c r="W57" s="34">
        <v>56.81</v>
      </c>
      <c r="X57" s="34">
        <v>33.99</v>
      </c>
      <c r="Y57" s="34">
        <v>34.76</v>
      </c>
      <c r="Z57" s="34">
        <v>26.75</v>
      </c>
      <c r="AA57" s="34">
        <v>40.06</v>
      </c>
    </row>
    <row r="58" s="14" customFormat="1" ht="15" spans="1:27">
      <c r="A58" s="36"/>
      <c r="B58" s="32" t="s">
        <v>233</v>
      </c>
      <c r="C58" s="32" t="s">
        <v>231</v>
      </c>
      <c r="D58" s="34">
        <v>1.63</v>
      </c>
      <c r="E58" s="34">
        <v>3.82</v>
      </c>
      <c r="F58" s="34">
        <v>1.52</v>
      </c>
      <c r="G58" s="34">
        <v>3.17</v>
      </c>
      <c r="H58" s="34">
        <v>2.04</v>
      </c>
      <c r="I58" s="34">
        <v>5.1</v>
      </c>
      <c r="J58" s="34">
        <v>0.72</v>
      </c>
      <c r="K58" s="34">
        <v>3.33</v>
      </c>
      <c r="L58" s="34">
        <v>1.37</v>
      </c>
      <c r="M58" s="34">
        <v>3.02</v>
      </c>
      <c r="N58" s="34">
        <v>0.94</v>
      </c>
      <c r="O58" s="34">
        <v>2.73</v>
      </c>
      <c r="P58" s="34">
        <v>22.87</v>
      </c>
      <c r="Q58" s="34">
        <v>30.78</v>
      </c>
      <c r="R58" s="34">
        <v>16.06</v>
      </c>
      <c r="S58" s="34">
        <v>38.38</v>
      </c>
      <c r="T58" s="34">
        <v>8.33</v>
      </c>
      <c r="U58" s="34">
        <v>25.2</v>
      </c>
      <c r="V58" s="34">
        <v>8.67</v>
      </c>
      <c r="W58" s="34">
        <v>14.03</v>
      </c>
      <c r="X58" s="34">
        <v>7.85</v>
      </c>
      <c r="Y58" s="34">
        <v>10.03</v>
      </c>
      <c r="Z58" s="34">
        <v>6</v>
      </c>
      <c r="AA58" s="34">
        <v>9.09</v>
      </c>
    </row>
    <row r="59" s="14" customFormat="1" ht="15" spans="1:27">
      <c r="A59" s="36"/>
      <c r="B59" s="32" t="s">
        <v>234</v>
      </c>
      <c r="C59" s="32" t="s">
        <v>235</v>
      </c>
      <c r="D59" s="34">
        <v>3.74</v>
      </c>
      <c r="E59" s="34">
        <v>5.67</v>
      </c>
      <c r="F59" s="34">
        <v>5.47</v>
      </c>
      <c r="G59" s="34">
        <v>8.6</v>
      </c>
      <c r="H59" s="34">
        <v>3.56</v>
      </c>
      <c r="I59" s="34">
        <v>7.36</v>
      </c>
      <c r="J59" s="34">
        <v>3.99</v>
      </c>
      <c r="K59" s="34">
        <v>11.23</v>
      </c>
      <c r="L59" s="34">
        <v>2.57</v>
      </c>
      <c r="M59" s="34">
        <v>5.56</v>
      </c>
      <c r="N59" s="34">
        <v>2.59</v>
      </c>
      <c r="O59" s="34">
        <v>7.31</v>
      </c>
      <c r="P59" s="34">
        <v>22.49</v>
      </c>
      <c r="Q59" s="34">
        <v>36.78</v>
      </c>
      <c r="R59" s="34">
        <v>17.14</v>
      </c>
      <c r="S59" s="34">
        <v>38.16</v>
      </c>
      <c r="T59" s="34">
        <v>9.29</v>
      </c>
      <c r="U59" s="34">
        <v>24.04</v>
      </c>
      <c r="V59" s="34">
        <v>12.18</v>
      </c>
      <c r="W59" s="34">
        <v>15.59</v>
      </c>
      <c r="X59" s="34">
        <v>8.83</v>
      </c>
      <c r="Y59" s="34">
        <v>8.8</v>
      </c>
      <c r="Z59" s="34">
        <v>7.97</v>
      </c>
      <c r="AA59" s="34">
        <v>11.41</v>
      </c>
    </row>
    <row r="60" s="14" customFormat="1" ht="15" spans="1:27">
      <c r="A60" s="36"/>
      <c r="B60" s="32" t="s">
        <v>236</v>
      </c>
      <c r="C60" s="32" t="s">
        <v>235</v>
      </c>
      <c r="D60" s="34">
        <v>1.69</v>
      </c>
      <c r="E60" s="34">
        <v>2.93</v>
      </c>
      <c r="F60" s="34">
        <v>1.22</v>
      </c>
      <c r="G60" s="34">
        <v>2.84</v>
      </c>
      <c r="H60" s="34">
        <v>1.54</v>
      </c>
      <c r="I60" s="34">
        <v>4.42</v>
      </c>
      <c r="J60" s="34">
        <v>0.72</v>
      </c>
      <c r="K60" s="34">
        <v>2.84</v>
      </c>
      <c r="L60" s="34">
        <v>1.49</v>
      </c>
      <c r="M60" s="34">
        <v>2.61</v>
      </c>
      <c r="N60" s="34">
        <v>0.88</v>
      </c>
      <c r="O60" s="34">
        <v>2.5</v>
      </c>
      <c r="P60" s="34">
        <v>15.58</v>
      </c>
      <c r="Q60" s="34">
        <v>23.82</v>
      </c>
      <c r="R60" s="34">
        <v>7.86</v>
      </c>
      <c r="S60" s="34">
        <v>19.11</v>
      </c>
      <c r="T60" s="34">
        <v>7.18</v>
      </c>
      <c r="U60" s="34">
        <v>16.65</v>
      </c>
      <c r="V60" s="34">
        <v>6.33</v>
      </c>
      <c r="W60" s="34">
        <v>9.1</v>
      </c>
      <c r="X60" s="34">
        <v>6.58</v>
      </c>
      <c r="Y60" s="34">
        <v>7.31</v>
      </c>
      <c r="Z60" s="34">
        <v>4.33</v>
      </c>
      <c r="AA60" s="34">
        <v>6.87</v>
      </c>
    </row>
    <row r="61" s="14" customFormat="1" ht="15" spans="1:27">
      <c r="A61" s="36" t="s">
        <v>153</v>
      </c>
      <c r="B61" s="32" t="s">
        <v>237</v>
      </c>
      <c r="C61" s="32" t="s">
        <v>238</v>
      </c>
      <c r="D61" s="34">
        <v>0.27</v>
      </c>
      <c r="E61" s="34">
        <v>0.19</v>
      </c>
      <c r="F61" s="34">
        <v>0.21</v>
      </c>
      <c r="G61" s="34">
        <v>0.32</v>
      </c>
      <c r="H61" s="34">
        <v>0.09</v>
      </c>
      <c r="I61" s="34">
        <v>0.22</v>
      </c>
      <c r="J61" s="34">
        <v>0.27</v>
      </c>
      <c r="K61" s="34">
        <v>0.09</v>
      </c>
      <c r="L61" s="34">
        <v>0.24</v>
      </c>
      <c r="M61" s="34">
        <v>0.31</v>
      </c>
      <c r="N61" s="34">
        <v>0.25</v>
      </c>
      <c r="O61" s="34">
        <v>0.66</v>
      </c>
      <c r="P61" s="34">
        <v>12.49</v>
      </c>
      <c r="Q61" s="34">
        <v>18.44</v>
      </c>
      <c r="R61" s="34">
        <v>8.61</v>
      </c>
      <c r="S61" s="34">
        <v>14.21</v>
      </c>
      <c r="T61" s="34">
        <v>6</v>
      </c>
      <c r="U61" s="34">
        <v>15.73</v>
      </c>
      <c r="V61" s="34">
        <v>8.21</v>
      </c>
      <c r="W61" s="34">
        <v>10.94</v>
      </c>
      <c r="X61" s="34">
        <v>12.31</v>
      </c>
      <c r="Y61" s="34">
        <v>11.71</v>
      </c>
      <c r="Z61" s="34">
        <v>7.51</v>
      </c>
      <c r="AA61" s="34">
        <v>12.75</v>
      </c>
    </row>
    <row r="62" s="14" customFormat="1" ht="15" spans="1:27">
      <c r="A62" s="36"/>
      <c r="B62" s="32" t="s">
        <v>239</v>
      </c>
      <c r="C62" s="32" t="s">
        <v>238</v>
      </c>
      <c r="D62" s="34">
        <v>0</v>
      </c>
      <c r="E62" s="34">
        <v>0.02</v>
      </c>
      <c r="F62" s="34">
        <v>0</v>
      </c>
      <c r="G62" s="34">
        <v>0.04</v>
      </c>
      <c r="H62" s="34">
        <v>0</v>
      </c>
      <c r="I62" s="34">
        <v>0</v>
      </c>
      <c r="J62" s="34">
        <v>0</v>
      </c>
      <c r="K62" s="34">
        <v>0.05</v>
      </c>
      <c r="L62" s="34">
        <v>0</v>
      </c>
      <c r="M62" s="34">
        <v>0</v>
      </c>
      <c r="N62" s="34">
        <v>0</v>
      </c>
      <c r="O62" s="34">
        <v>0</v>
      </c>
      <c r="P62" s="34">
        <v>34.7</v>
      </c>
      <c r="Q62" s="34">
        <v>47.8</v>
      </c>
      <c r="R62" s="34">
        <v>14.84</v>
      </c>
      <c r="S62" s="34">
        <v>44.86</v>
      </c>
      <c r="T62" s="34">
        <v>18.49</v>
      </c>
      <c r="U62" s="34">
        <v>36.1</v>
      </c>
      <c r="V62" s="34">
        <v>13.15</v>
      </c>
      <c r="W62" s="34">
        <v>26.75</v>
      </c>
      <c r="X62" s="34">
        <v>20.67</v>
      </c>
      <c r="Y62" s="34">
        <v>26.15</v>
      </c>
      <c r="Z62" s="34">
        <v>8.11</v>
      </c>
      <c r="AA62" s="34">
        <v>23.1</v>
      </c>
    </row>
    <row r="63" s="14" customFormat="1" ht="15" spans="1:27">
      <c r="A63" s="36"/>
      <c r="B63" s="32" t="s">
        <v>240</v>
      </c>
      <c r="C63" s="32" t="s">
        <v>241</v>
      </c>
      <c r="D63" s="34">
        <v>2</v>
      </c>
      <c r="E63" s="34">
        <v>6.9</v>
      </c>
      <c r="F63" s="34">
        <v>1.4</v>
      </c>
      <c r="G63" s="34">
        <v>7.8</v>
      </c>
      <c r="H63" s="34">
        <v>0.84</v>
      </c>
      <c r="I63" s="34">
        <v>5.11</v>
      </c>
      <c r="J63" s="34">
        <v>1.25</v>
      </c>
      <c r="K63" s="34">
        <v>7.62</v>
      </c>
      <c r="L63" s="34">
        <v>1.47</v>
      </c>
      <c r="M63" s="34">
        <v>5.68</v>
      </c>
      <c r="N63" s="34">
        <v>0.54</v>
      </c>
      <c r="O63" s="34">
        <v>6.57</v>
      </c>
      <c r="P63" s="34">
        <v>54.39</v>
      </c>
      <c r="Q63" s="34">
        <v>65.37</v>
      </c>
      <c r="R63" s="34">
        <v>26.75</v>
      </c>
      <c r="S63" s="34">
        <v>73.97</v>
      </c>
      <c r="T63" s="34">
        <v>31.88</v>
      </c>
      <c r="U63" s="34">
        <v>52.81</v>
      </c>
      <c r="V63" s="34">
        <v>33.39</v>
      </c>
      <c r="W63" s="34">
        <v>39.96</v>
      </c>
      <c r="X63" s="34">
        <v>32.92</v>
      </c>
      <c r="Y63" s="34">
        <v>37.12</v>
      </c>
      <c r="Z63" s="34">
        <v>17.38</v>
      </c>
      <c r="AA63" s="34">
        <v>32.08</v>
      </c>
    </row>
    <row r="64" s="14" customFormat="1" ht="15" spans="1:27">
      <c r="A64" s="36"/>
      <c r="B64" s="32" t="s">
        <v>242</v>
      </c>
      <c r="C64" s="32" t="s">
        <v>241</v>
      </c>
      <c r="D64" s="34">
        <v>1.99</v>
      </c>
      <c r="E64" s="34">
        <v>7.13</v>
      </c>
      <c r="F64" s="34">
        <v>2.2</v>
      </c>
      <c r="G64" s="34">
        <v>8.53</v>
      </c>
      <c r="H64" s="34">
        <v>1.31</v>
      </c>
      <c r="I64" s="34">
        <v>6.05</v>
      </c>
      <c r="J64" s="34">
        <v>1.78</v>
      </c>
      <c r="K64" s="34">
        <v>10.49</v>
      </c>
      <c r="L64" s="34">
        <v>2.46</v>
      </c>
      <c r="M64" s="34">
        <v>6.57</v>
      </c>
      <c r="N64" s="34">
        <v>0.97</v>
      </c>
      <c r="O64" s="34">
        <v>7.71</v>
      </c>
      <c r="P64" s="34">
        <v>51.54</v>
      </c>
      <c r="Q64" s="34">
        <v>63.14</v>
      </c>
      <c r="R64" s="34">
        <v>28.97</v>
      </c>
      <c r="S64" s="34">
        <v>74.21</v>
      </c>
      <c r="T64" s="34">
        <v>31</v>
      </c>
      <c r="U64" s="34">
        <v>53.23</v>
      </c>
      <c r="V64" s="34">
        <v>29.72</v>
      </c>
      <c r="W64" s="34">
        <v>36.1</v>
      </c>
      <c r="X64" s="34">
        <v>25.19</v>
      </c>
      <c r="Y64" s="34">
        <v>29.22</v>
      </c>
      <c r="Z64" s="34">
        <v>17.36</v>
      </c>
      <c r="AA64" s="34">
        <v>27.19</v>
      </c>
    </row>
    <row r="65" s="14" customFormat="1" ht="15" spans="1:27">
      <c r="A65" s="36"/>
      <c r="B65" s="32" t="s">
        <v>243</v>
      </c>
      <c r="C65" s="32" t="s">
        <v>241</v>
      </c>
      <c r="D65" s="34">
        <v>2.26</v>
      </c>
      <c r="E65" s="34">
        <v>6.89</v>
      </c>
      <c r="F65" s="34">
        <v>2.09</v>
      </c>
      <c r="G65" s="34">
        <v>9.88</v>
      </c>
      <c r="H65" s="34">
        <v>1.05</v>
      </c>
      <c r="I65" s="34">
        <v>6.63</v>
      </c>
      <c r="J65" s="34">
        <v>1.96</v>
      </c>
      <c r="K65" s="34">
        <v>12.53</v>
      </c>
      <c r="L65" s="34">
        <v>2.03</v>
      </c>
      <c r="M65" s="34">
        <v>6.68</v>
      </c>
      <c r="N65" s="34">
        <v>0.79</v>
      </c>
      <c r="O65" s="34">
        <v>9.77</v>
      </c>
      <c r="P65" s="34">
        <v>35.75</v>
      </c>
      <c r="Q65" s="34">
        <v>44.69</v>
      </c>
      <c r="R65" s="34">
        <v>21.87</v>
      </c>
      <c r="S65" s="34">
        <v>55.52</v>
      </c>
      <c r="T65" s="34">
        <v>21.2</v>
      </c>
      <c r="U65" s="34">
        <v>38.97</v>
      </c>
      <c r="V65" s="34">
        <v>23.12</v>
      </c>
      <c r="W65" s="34">
        <v>25.59</v>
      </c>
      <c r="X65" s="34">
        <v>16.51</v>
      </c>
      <c r="Y65" s="34">
        <v>20.7</v>
      </c>
      <c r="Z65" s="34">
        <v>12.31</v>
      </c>
      <c r="AA65" s="34">
        <v>20.62</v>
      </c>
    </row>
    <row r="66" s="14" customFormat="1" ht="15" spans="1:27">
      <c r="A66" s="36"/>
      <c r="B66" s="32" t="s">
        <v>244</v>
      </c>
      <c r="C66" s="32" t="s">
        <v>245</v>
      </c>
      <c r="D66" s="34">
        <v>4.95</v>
      </c>
      <c r="E66" s="34">
        <v>12.11</v>
      </c>
      <c r="F66" s="34">
        <v>7.26</v>
      </c>
      <c r="G66" s="34">
        <v>7.49</v>
      </c>
      <c r="H66" s="34">
        <v>10.35</v>
      </c>
      <c r="I66" s="34">
        <v>11.09</v>
      </c>
      <c r="J66" s="34">
        <v>9.7</v>
      </c>
      <c r="K66" s="34">
        <v>23.71</v>
      </c>
      <c r="L66" s="34">
        <v>6.57</v>
      </c>
      <c r="M66" s="34">
        <v>35.08</v>
      </c>
      <c r="N66" s="34">
        <v>3.31</v>
      </c>
      <c r="O66" s="34">
        <v>44.64</v>
      </c>
      <c r="P66" s="34">
        <v>72.6</v>
      </c>
      <c r="Q66" s="34">
        <v>113.22</v>
      </c>
      <c r="R66" s="34">
        <v>6.91</v>
      </c>
      <c r="S66" s="34">
        <v>133.94</v>
      </c>
      <c r="T66" s="34">
        <v>8.46</v>
      </c>
      <c r="U66" s="34">
        <v>37.79</v>
      </c>
      <c r="V66" s="34">
        <v>21.23</v>
      </c>
      <c r="W66" s="34">
        <v>51.48</v>
      </c>
      <c r="X66" s="34">
        <v>54.7</v>
      </c>
      <c r="Y66" s="34">
        <v>55.74</v>
      </c>
      <c r="Z66" s="34">
        <v>20.57</v>
      </c>
      <c r="AA66" s="34">
        <v>41.83</v>
      </c>
    </row>
    <row r="67" s="14" customFormat="1" ht="15" spans="1:27">
      <c r="A67" s="36"/>
      <c r="B67" s="32" t="s">
        <v>246</v>
      </c>
      <c r="C67" s="32" t="s">
        <v>245</v>
      </c>
      <c r="D67" s="34">
        <v>6.79</v>
      </c>
      <c r="E67" s="34">
        <v>16.48</v>
      </c>
      <c r="F67" s="34">
        <v>9.6</v>
      </c>
      <c r="G67" s="34">
        <v>10.16</v>
      </c>
      <c r="H67" s="34">
        <v>12.63</v>
      </c>
      <c r="I67" s="34">
        <v>14.24</v>
      </c>
      <c r="J67" s="34">
        <v>11.17</v>
      </c>
      <c r="K67" s="34">
        <v>32.85</v>
      </c>
      <c r="L67" s="34">
        <v>8.39</v>
      </c>
      <c r="M67" s="34">
        <v>44.96</v>
      </c>
      <c r="N67" s="34">
        <v>3.36</v>
      </c>
      <c r="O67" s="34">
        <v>55.54</v>
      </c>
      <c r="P67" s="34">
        <v>94.2</v>
      </c>
      <c r="Q67" s="34">
        <v>139.65</v>
      </c>
      <c r="R67" s="34">
        <v>7.47</v>
      </c>
      <c r="S67" s="34">
        <v>173.91</v>
      </c>
      <c r="T67" s="34">
        <v>10.58</v>
      </c>
      <c r="U67" s="34">
        <v>45.74</v>
      </c>
      <c r="V67" s="34">
        <v>25.37</v>
      </c>
      <c r="W67" s="34">
        <v>64.47</v>
      </c>
      <c r="X67" s="34">
        <v>64.78</v>
      </c>
      <c r="Y67" s="34">
        <v>69.62</v>
      </c>
      <c r="Z67" s="34">
        <v>24.85</v>
      </c>
      <c r="AA67" s="34">
        <v>50.25</v>
      </c>
    </row>
    <row r="68" s="14" customFormat="1" ht="15" spans="1:27">
      <c r="A68" s="36"/>
      <c r="B68" s="32" t="s">
        <v>247</v>
      </c>
      <c r="C68" s="32" t="s">
        <v>248</v>
      </c>
      <c r="D68" s="34">
        <v>2.85</v>
      </c>
      <c r="E68" s="34">
        <v>8.02</v>
      </c>
      <c r="F68" s="34">
        <v>5.07</v>
      </c>
      <c r="G68" s="34">
        <v>3.47</v>
      </c>
      <c r="H68" s="34">
        <v>7.2</v>
      </c>
      <c r="I68" s="34">
        <v>6.83</v>
      </c>
      <c r="J68" s="34">
        <v>5.15</v>
      </c>
      <c r="K68" s="34">
        <v>16.89</v>
      </c>
      <c r="L68" s="34">
        <v>4.45</v>
      </c>
      <c r="M68" s="34">
        <v>22.99</v>
      </c>
      <c r="N68" s="34">
        <v>1.47</v>
      </c>
      <c r="O68" s="34">
        <v>25.82</v>
      </c>
      <c r="P68" s="34">
        <v>60.68</v>
      </c>
      <c r="Q68" s="34">
        <v>88.02</v>
      </c>
      <c r="R68" s="34">
        <v>4.71</v>
      </c>
      <c r="S68" s="34">
        <v>90.56</v>
      </c>
      <c r="T68" s="34">
        <v>9.87</v>
      </c>
      <c r="U68" s="34">
        <v>28.31</v>
      </c>
      <c r="V68" s="34">
        <v>12.04</v>
      </c>
      <c r="W68" s="34">
        <v>39.53</v>
      </c>
      <c r="X68" s="34">
        <v>42.62</v>
      </c>
      <c r="Y68" s="34">
        <v>44.84</v>
      </c>
      <c r="Z68" s="34">
        <v>14.21</v>
      </c>
      <c r="AA68" s="34">
        <v>28.47</v>
      </c>
    </row>
    <row r="69" s="14" customFormat="1" ht="15" spans="1:27">
      <c r="A69" s="36"/>
      <c r="B69" s="32" t="s">
        <v>249</v>
      </c>
      <c r="C69" s="32" t="s">
        <v>250</v>
      </c>
      <c r="D69" s="34">
        <v>65.71</v>
      </c>
      <c r="E69" s="34">
        <v>98.37</v>
      </c>
      <c r="F69" s="34">
        <v>64.14</v>
      </c>
      <c r="G69" s="34">
        <v>98.03</v>
      </c>
      <c r="H69" s="34">
        <v>53.91</v>
      </c>
      <c r="I69" s="34">
        <v>93.97</v>
      </c>
      <c r="J69" s="34">
        <v>42.73</v>
      </c>
      <c r="K69" s="34">
        <v>97.16</v>
      </c>
      <c r="L69" s="34">
        <v>55.24</v>
      </c>
      <c r="M69" s="34">
        <v>98.51</v>
      </c>
      <c r="N69" s="34">
        <v>48.87</v>
      </c>
      <c r="O69" s="34">
        <v>156.93</v>
      </c>
      <c r="P69" s="34">
        <v>192.33</v>
      </c>
      <c r="Q69" s="34">
        <v>219.2</v>
      </c>
      <c r="R69" s="34">
        <v>111.28</v>
      </c>
      <c r="S69" s="34">
        <v>300.33</v>
      </c>
      <c r="T69" s="34">
        <v>123.76</v>
      </c>
      <c r="U69" s="34">
        <v>224.64</v>
      </c>
      <c r="V69" s="34">
        <v>137.53</v>
      </c>
      <c r="W69" s="34">
        <v>252.7</v>
      </c>
      <c r="X69" s="34">
        <v>247.41</v>
      </c>
      <c r="Y69" s="34">
        <v>221.22</v>
      </c>
      <c r="Z69" s="34">
        <v>121.46</v>
      </c>
      <c r="AA69" s="34">
        <v>261.18</v>
      </c>
    </row>
    <row r="70" s="14" customFormat="1" ht="15" spans="1:27">
      <c r="A70" s="36"/>
      <c r="B70" s="32" t="s">
        <v>251</v>
      </c>
      <c r="C70" s="33" t="s">
        <v>252</v>
      </c>
      <c r="D70" s="34">
        <v>1.8</v>
      </c>
      <c r="E70" s="34">
        <v>9.28</v>
      </c>
      <c r="F70" s="34">
        <v>1.26</v>
      </c>
      <c r="G70" s="34">
        <v>4</v>
      </c>
      <c r="H70" s="34">
        <v>1.53</v>
      </c>
      <c r="I70" s="34">
        <v>5.57</v>
      </c>
      <c r="J70" s="34">
        <v>0.99</v>
      </c>
      <c r="K70" s="34">
        <v>5.75</v>
      </c>
      <c r="L70" s="34">
        <v>1.78</v>
      </c>
      <c r="M70" s="34">
        <v>4.16</v>
      </c>
      <c r="N70" s="34">
        <v>1.61</v>
      </c>
      <c r="O70" s="34">
        <v>5.97</v>
      </c>
      <c r="P70" s="34">
        <v>12.52</v>
      </c>
      <c r="Q70" s="34">
        <v>25.67</v>
      </c>
      <c r="R70" s="34">
        <v>11.83</v>
      </c>
      <c r="S70" s="34">
        <v>16.16</v>
      </c>
      <c r="T70" s="34">
        <v>7.83</v>
      </c>
      <c r="U70" s="34">
        <v>12.6</v>
      </c>
      <c r="V70" s="34">
        <v>10.69</v>
      </c>
      <c r="W70" s="34">
        <v>15.98</v>
      </c>
      <c r="X70" s="34">
        <v>11.97</v>
      </c>
      <c r="Y70" s="34">
        <v>15.63</v>
      </c>
      <c r="Z70" s="34">
        <v>9.38</v>
      </c>
      <c r="AA70" s="34">
        <v>14.52</v>
      </c>
    </row>
    <row r="71" s="14" customFormat="1" ht="15" spans="1:27">
      <c r="A71" s="35" t="s">
        <v>173</v>
      </c>
      <c r="B71" s="32" t="s">
        <v>253</v>
      </c>
      <c r="C71" s="32" t="s">
        <v>254</v>
      </c>
      <c r="D71" s="34">
        <v>8.94</v>
      </c>
      <c r="E71" s="34">
        <v>19.91</v>
      </c>
      <c r="F71" s="34">
        <v>9.26</v>
      </c>
      <c r="G71" s="34">
        <v>30.54</v>
      </c>
      <c r="H71" s="34">
        <v>6.98</v>
      </c>
      <c r="I71" s="34">
        <v>23.79</v>
      </c>
      <c r="J71" s="34">
        <v>6.71</v>
      </c>
      <c r="K71" s="34">
        <v>29.96</v>
      </c>
      <c r="L71" s="34">
        <v>4.24</v>
      </c>
      <c r="M71" s="34">
        <v>32.49</v>
      </c>
      <c r="N71" s="34">
        <v>4.73</v>
      </c>
      <c r="O71" s="34">
        <v>38.5</v>
      </c>
      <c r="P71" s="34">
        <v>52.43</v>
      </c>
      <c r="Q71" s="34">
        <v>100.42</v>
      </c>
      <c r="R71" s="34">
        <v>67.99</v>
      </c>
      <c r="S71" s="34">
        <v>219.51</v>
      </c>
      <c r="T71" s="34">
        <v>41.24</v>
      </c>
      <c r="U71" s="34">
        <v>105.03</v>
      </c>
      <c r="V71" s="34">
        <v>49.93</v>
      </c>
      <c r="W71" s="34">
        <v>140.13</v>
      </c>
      <c r="X71" s="34">
        <v>42.19</v>
      </c>
      <c r="Y71" s="34">
        <v>68.99</v>
      </c>
      <c r="Z71" s="34">
        <v>30.35</v>
      </c>
      <c r="AA71" s="34">
        <v>83.27</v>
      </c>
    </row>
    <row r="72" s="14" customFormat="1" ht="15" spans="1:27">
      <c r="A72" s="35"/>
      <c r="B72" s="32" t="s">
        <v>255</v>
      </c>
      <c r="C72" s="32" t="s">
        <v>256</v>
      </c>
      <c r="D72" s="34">
        <v>12.6</v>
      </c>
      <c r="E72" s="34">
        <v>23.44</v>
      </c>
      <c r="F72" s="34">
        <v>13.94</v>
      </c>
      <c r="G72" s="34">
        <v>22.68</v>
      </c>
      <c r="H72" s="34">
        <v>14.85</v>
      </c>
      <c r="I72" s="34">
        <v>39.86</v>
      </c>
      <c r="J72" s="34">
        <v>14.27</v>
      </c>
      <c r="K72" s="34">
        <v>44.01</v>
      </c>
      <c r="L72" s="34">
        <v>18.48</v>
      </c>
      <c r="M72" s="34">
        <v>50.63</v>
      </c>
      <c r="N72" s="34">
        <v>17.23</v>
      </c>
      <c r="O72" s="34">
        <v>62.55</v>
      </c>
      <c r="P72" s="34">
        <v>52.22</v>
      </c>
      <c r="Q72" s="34">
        <v>74.53</v>
      </c>
      <c r="R72" s="34">
        <v>57.11</v>
      </c>
      <c r="S72" s="34">
        <v>56.76</v>
      </c>
      <c r="T72" s="34">
        <v>47.82</v>
      </c>
      <c r="U72" s="34">
        <v>62.77</v>
      </c>
      <c r="V72" s="34">
        <v>38.96</v>
      </c>
      <c r="W72" s="34">
        <v>58.01</v>
      </c>
      <c r="X72" s="34">
        <v>22.98</v>
      </c>
      <c r="Y72" s="34">
        <v>46.55</v>
      </c>
      <c r="Z72" s="34">
        <v>43.23</v>
      </c>
      <c r="AA72" s="34">
        <v>57.98</v>
      </c>
    </row>
    <row r="73" s="14" customFormat="1" ht="15" spans="1:27">
      <c r="A73" s="35"/>
      <c r="B73" s="32" t="s">
        <v>257</v>
      </c>
      <c r="C73" s="32" t="s">
        <v>258</v>
      </c>
      <c r="D73" s="34">
        <v>0.25</v>
      </c>
      <c r="E73" s="34">
        <v>1.35</v>
      </c>
      <c r="F73" s="34">
        <v>0.3</v>
      </c>
      <c r="G73" s="34">
        <v>2.08</v>
      </c>
      <c r="H73" s="34">
        <v>0.36</v>
      </c>
      <c r="I73" s="34">
        <v>1.52</v>
      </c>
      <c r="J73" s="34">
        <v>0.36</v>
      </c>
      <c r="K73" s="34">
        <v>4.57</v>
      </c>
      <c r="L73" s="34">
        <v>0.64</v>
      </c>
      <c r="M73" s="34">
        <v>3.91</v>
      </c>
      <c r="N73" s="34">
        <v>0.31</v>
      </c>
      <c r="O73" s="34">
        <v>3.56</v>
      </c>
      <c r="P73" s="34">
        <v>5.65</v>
      </c>
      <c r="Q73" s="34">
        <v>11.65</v>
      </c>
      <c r="R73" s="34">
        <v>5.73</v>
      </c>
      <c r="S73" s="34">
        <v>12.28</v>
      </c>
      <c r="T73" s="34">
        <v>2.46</v>
      </c>
      <c r="U73" s="34">
        <v>4.99</v>
      </c>
      <c r="V73" s="34">
        <v>5.17</v>
      </c>
      <c r="W73" s="34">
        <v>9.07</v>
      </c>
      <c r="X73" s="34">
        <v>8.45</v>
      </c>
      <c r="Y73" s="34">
        <v>10.47</v>
      </c>
      <c r="Z73" s="34">
        <v>3.68</v>
      </c>
      <c r="AA73" s="34">
        <v>7.55</v>
      </c>
    </row>
    <row r="74" s="14" customFormat="1" ht="15" spans="1:27">
      <c r="A74" s="35"/>
      <c r="B74" s="32" t="s">
        <v>259</v>
      </c>
      <c r="C74" s="32" t="s">
        <v>260</v>
      </c>
      <c r="D74" s="34">
        <v>15.24</v>
      </c>
      <c r="E74" s="34">
        <v>41.46</v>
      </c>
      <c r="F74" s="34">
        <v>21.3</v>
      </c>
      <c r="G74" s="34">
        <v>49.23</v>
      </c>
      <c r="H74" s="34">
        <v>22.17</v>
      </c>
      <c r="I74" s="34">
        <v>58.7</v>
      </c>
      <c r="J74" s="34">
        <v>24.03</v>
      </c>
      <c r="K74" s="34">
        <v>80.28</v>
      </c>
      <c r="L74" s="34">
        <v>31.13</v>
      </c>
      <c r="M74" s="34">
        <v>75.94</v>
      </c>
      <c r="N74" s="34">
        <v>32.15</v>
      </c>
      <c r="O74" s="34">
        <v>85.93</v>
      </c>
      <c r="P74" s="34">
        <v>210.78</v>
      </c>
      <c r="Q74" s="34">
        <v>294.17</v>
      </c>
      <c r="R74" s="34">
        <v>167.74</v>
      </c>
      <c r="S74" s="34">
        <v>271.95</v>
      </c>
      <c r="T74" s="34">
        <v>205.61</v>
      </c>
      <c r="U74" s="34">
        <v>254.11</v>
      </c>
      <c r="V74" s="34">
        <v>119.68</v>
      </c>
      <c r="W74" s="34">
        <v>192.63</v>
      </c>
      <c r="X74" s="34">
        <v>169.35</v>
      </c>
      <c r="Y74" s="34">
        <v>181.36</v>
      </c>
      <c r="Z74" s="34">
        <v>110.71</v>
      </c>
      <c r="AA74" s="34">
        <v>144.96</v>
      </c>
    </row>
    <row r="75" s="14" customFormat="1" ht="15" spans="1:27">
      <c r="A75" s="35"/>
      <c r="B75" s="32" t="s">
        <v>261</v>
      </c>
      <c r="C75" s="32" t="s">
        <v>262</v>
      </c>
      <c r="D75" s="34">
        <v>5.85</v>
      </c>
      <c r="E75" s="34">
        <v>11.08</v>
      </c>
      <c r="F75" s="34">
        <v>6.27</v>
      </c>
      <c r="G75" s="34">
        <v>15.66</v>
      </c>
      <c r="H75" s="34">
        <v>5.69</v>
      </c>
      <c r="I75" s="34">
        <v>15.58</v>
      </c>
      <c r="J75" s="34">
        <v>5.29</v>
      </c>
      <c r="K75" s="34">
        <v>19.81</v>
      </c>
      <c r="L75" s="34">
        <v>6.14</v>
      </c>
      <c r="M75" s="34">
        <v>18.37</v>
      </c>
      <c r="N75" s="34">
        <v>5.38</v>
      </c>
      <c r="O75" s="34">
        <v>28</v>
      </c>
      <c r="P75" s="34">
        <v>52.14</v>
      </c>
      <c r="Q75" s="34">
        <v>68.52</v>
      </c>
      <c r="R75" s="34">
        <v>60.84</v>
      </c>
      <c r="S75" s="34">
        <v>77.81</v>
      </c>
      <c r="T75" s="34">
        <v>51.07</v>
      </c>
      <c r="U75" s="34">
        <v>64.38</v>
      </c>
      <c r="V75" s="34">
        <v>49.36</v>
      </c>
      <c r="W75" s="34">
        <v>60.56</v>
      </c>
      <c r="X75" s="34">
        <v>44.14</v>
      </c>
      <c r="Y75" s="34">
        <v>60.62</v>
      </c>
      <c r="Z75" s="34">
        <v>44.21</v>
      </c>
      <c r="AA75" s="34">
        <v>60.44</v>
      </c>
    </row>
    <row r="76" s="14" customFormat="1" ht="15" spans="1:27">
      <c r="A76" s="35"/>
      <c r="B76" s="32" t="s">
        <v>263</v>
      </c>
      <c r="C76" s="32" t="s">
        <v>264</v>
      </c>
      <c r="D76" s="34">
        <v>6.86</v>
      </c>
      <c r="E76" s="34">
        <v>17.44</v>
      </c>
      <c r="F76" s="34">
        <v>7.88</v>
      </c>
      <c r="G76" s="34">
        <v>22.67</v>
      </c>
      <c r="H76" s="34">
        <v>4.38</v>
      </c>
      <c r="I76" s="34">
        <v>9.34</v>
      </c>
      <c r="J76" s="34">
        <v>3.72</v>
      </c>
      <c r="K76" s="34">
        <v>16.36</v>
      </c>
      <c r="L76" s="34">
        <v>4.39</v>
      </c>
      <c r="M76" s="34">
        <v>9.22</v>
      </c>
      <c r="N76" s="34">
        <v>1.14</v>
      </c>
      <c r="O76" s="34">
        <v>16.68</v>
      </c>
      <c r="P76" s="34">
        <v>198.36</v>
      </c>
      <c r="Q76" s="34">
        <v>327.67</v>
      </c>
      <c r="R76" s="34">
        <v>173.91</v>
      </c>
      <c r="S76" s="34">
        <v>581.15</v>
      </c>
      <c r="T76" s="34">
        <v>134.47</v>
      </c>
      <c r="U76" s="34">
        <v>177.9</v>
      </c>
      <c r="V76" s="34">
        <v>165.57</v>
      </c>
      <c r="W76" s="34">
        <v>357.36</v>
      </c>
      <c r="X76" s="34">
        <v>143.79</v>
      </c>
      <c r="Y76" s="34">
        <v>263.27</v>
      </c>
      <c r="Z76" s="34">
        <v>63.95</v>
      </c>
      <c r="AA76" s="34">
        <v>351.19</v>
      </c>
    </row>
    <row r="77" s="14" customFormat="1" ht="15" spans="1:27">
      <c r="A77" s="35"/>
      <c r="B77" s="32" t="s">
        <v>265</v>
      </c>
      <c r="C77" s="32" t="s">
        <v>266</v>
      </c>
      <c r="D77" s="34">
        <v>4.54</v>
      </c>
      <c r="E77" s="34">
        <v>10.36</v>
      </c>
      <c r="F77" s="34">
        <v>4.71</v>
      </c>
      <c r="G77" s="34">
        <v>11.43</v>
      </c>
      <c r="H77" s="34">
        <v>5.52</v>
      </c>
      <c r="I77" s="34">
        <v>14.63</v>
      </c>
      <c r="J77" s="34">
        <v>6.01</v>
      </c>
      <c r="K77" s="34">
        <v>22.2</v>
      </c>
      <c r="L77" s="34">
        <v>8.36</v>
      </c>
      <c r="M77" s="34">
        <v>14</v>
      </c>
      <c r="N77" s="34">
        <v>4.39</v>
      </c>
      <c r="O77" s="34">
        <v>15.96</v>
      </c>
      <c r="P77" s="34">
        <v>86.54</v>
      </c>
      <c r="Q77" s="34">
        <v>147.26</v>
      </c>
      <c r="R77" s="34">
        <v>74.29</v>
      </c>
      <c r="S77" s="34">
        <v>219.29</v>
      </c>
      <c r="T77" s="34">
        <v>77.88</v>
      </c>
      <c r="U77" s="34">
        <v>122.13</v>
      </c>
      <c r="V77" s="34">
        <v>73.32</v>
      </c>
      <c r="W77" s="34">
        <v>152.65</v>
      </c>
      <c r="X77" s="34">
        <v>108.85</v>
      </c>
      <c r="Y77" s="34">
        <v>100.64</v>
      </c>
      <c r="Z77" s="34">
        <v>42.35</v>
      </c>
      <c r="AA77" s="34">
        <v>118.12</v>
      </c>
    </row>
    <row r="78" s="14" customFormat="1" ht="15" spans="1:27">
      <c r="A78" s="35" t="s">
        <v>267</v>
      </c>
      <c r="B78" s="32" t="s">
        <v>268</v>
      </c>
      <c r="C78" s="32" t="s">
        <v>269</v>
      </c>
      <c r="D78" s="34">
        <v>0.12</v>
      </c>
      <c r="E78" s="34">
        <v>0</v>
      </c>
      <c r="F78" s="34">
        <v>0</v>
      </c>
      <c r="G78" s="34">
        <v>0</v>
      </c>
      <c r="H78" s="34">
        <v>0</v>
      </c>
      <c r="I78" s="34">
        <v>0</v>
      </c>
      <c r="J78" s="34">
        <v>0</v>
      </c>
      <c r="K78" s="34">
        <v>0</v>
      </c>
      <c r="L78" s="34">
        <v>0</v>
      </c>
      <c r="M78" s="34">
        <v>0</v>
      </c>
      <c r="N78" s="34">
        <v>0</v>
      </c>
      <c r="O78" s="34">
        <v>0</v>
      </c>
      <c r="P78" s="34">
        <v>4.97</v>
      </c>
      <c r="Q78" s="34">
        <v>11.43</v>
      </c>
      <c r="R78" s="34">
        <v>4.24</v>
      </c>
      <c r="S78" s="34">
        <v>11.35</v>
      </c>
      <c r="T78" s="34">
        <v>2.24</v>
      </c>
      <c r="U78" s="34">
        <v>7.18</v>
      </c>
      <c r="V78" s="34">
        <v>3.98</v>
      </c>
      <c r="W78" s="34">
        <v>7.32</v>
      </c>
      <c r="X78" s="34">
        <v>5.88</v>
      </c>
      <c r="Y78" s="34">
        <v>5.17</v>
      </c>
      <c r="Z78" s="34">
        <v>3.25</v>
      </c>
      <c r="AA78" s="34">
        <v>6.45</v>
      </c>
    </row>
    <row r="79" s="14" customFormat="1" ht="15" spans="1:27">
      <c r="A79" s="35"/>
      <c r="B79" s="32" t="s">
        <v>270</v>
      </c>
      <c r="C79" s="32" t="s">
        <v>269</v>
      </c>
      <c r="D79" s="34">
        <v>0.05</v>
      </c>
      <c r="E79" s="34">
        <v>0</v>
      </c>
      <c r="F79" s="34">
        <v>0</v>
      </c>
      <c r="G79" s="34">
        <v>0</v>
      </c>
      <c r="H79" s="34">
        <v>0</v>
      </c>
      <c r="I79" s="34">
        <v>0</v>
      </c>
      <c r="J79" s="34">
        <v>0</v>
      </c>
      <c r="K79" s="34">
        <v>0</v>
      </c>
      <c r="L79" s="34">
        <v>0</v>
      </c>
      <c r="M79" s="34">
        <v>0</v>
      </c>
      <c r="N79" s="34">
        <v>0</v>
      </c>
      <c r="O79" s="34">
        <v>0</v>
      </c>
      <c r="P79" s="34">
        <v>3.36</v>
      </c>
      <c r="Q79" s="34">
        <v>5.77</v>
      </c>
      <c r="R79" s="34">
        <v>6.97</v>
      </c>
      <c r="S79" s="34">
        <v>16.34</v>
      </c>
      <c r="T79" s="34">
        <v>2.43</v>
      </c>
      <c r="U79" s="34">
        <v>4.41</v>
      </c>
      <c r="V79" s="34">
        <v>5.58</v>
      </c>
      <c r="W79" s="34">
        <v>13.79</v>
      </c>
      <c r="X79" s="34">
        <v>2.88</v>
      </c>
      <c r="Y79" s="34">
        <v>4.08</v>
      </c>
      <c r="Z79" s="34">
        <v>3.75</v>
      </c>
      <c r="AA79" s="34">
        <v>5.98</v>
      </c>
    </row>
    <row r="80" s="14" customFormat="1" ht="15" spans="1:27">
      <c r="A80" s="35"/>
      <c r="B80" s="32" t="s">
        <v>271</v>
      </c>
      <c r="C80" s="32" t="s">
        <v>272</v>
      </c>
      <c r="D80" s="34">
        <v>0</v>
      </c>
      <c r="E80" s="34">
        <v>0.03</v>
      </c>
      <c r="F80" s="34">
        <v>0</v>
      </c>
      <c r="G80" s="34">
        <v>0.03</v>
      </c>
      <c r="H80" s="34">
        <v>0.02</v>
      </c>
      <c r="I80" s="34">
        <v>0.05</v>
      </c>
      <c r="J80" s="34">
        <v>0.06</v>
      </c>
      <c r="K80" s="34">
        <v>0.07</v>
      </c>
      <c r="L80" s="34">
        <v>0.1</v>
      </c>
      <c r="M80" s="34">
        <v>0.06</v>
      </c>
      <c r="N80" s="34">
        <v>0.12</v>
      </c>
      <c r="O80" s="34">
        <v>0.03</v>
      </c>
      <c r="P80" s="34">
        <v>5.01</v>
      </c>
      <c r="Q80" s="34">
        <v>6.59</v>
      </c>
      <c r="R80" s="34">
        <v>3.66</v>
      </c>
      <c r="S80" s="34">
        <v>11.22</v>
      </c>
      <c r="T80" s="34">
        <v>2.18</v>
      </c>
      <c r="U80" s="34">
        <v>6.1</v>
      </c>
      <c r="V80" s="34">
        <v>4.54</v>
      </c>
      <c r="W80" s="34">
        <v>7.31</v>
      </c>
      <c r="X80" s="34">
        <v>5.41</v>
      </c>
      <c r="Y80" s="34">
        <v>4.87</v>
      </c>
      <c r="Z80" s="34">
        <v>2.96</v>
      </c>
      <c r="AA80" s="34">
        <v>4.73</v>
      </c>
    </row>
    <row r="81" s="14" customFormat="1" ht="15" spans="1:27">
      <c r="A81" s="35"/>
      <c r="B81" s="32" t="s">
        <v>273</v>
      </c>
      <c r="C81" s="32" t="s">
        <v>272</v>
      </c>
      <c r="D81" s="34">
        <v>1.4</v>
      </c>
      <c r="E81" s="34">
        <v>1.25</v>
      </c>
      <c r="F81" s="34">
        <v>0.51</v>
      </c>
      <c r="G81" s="34">
        <v>0.96</v>
      </c>
      <c r="H81" s="34">
        <v>1.16</v>
      </c>
      <c r="I81" s="34">
        <v>1.3</v>
      </c>
      <c r="J81" s="34">
        <v>0.48</v>
      </c>
      <c r="K81" s="34">
        <v>0.66</v>
      </c>
      <c r="L81" s="34">
        <v>1.9</v>
      </c>
      <c r="M81" s="34">
        <v>1.63</v>
      </c>
      <c r="N81" s="34">
        <v>0.69</v>
      </c>
      <c r="O81" s="34">
        <v>0.72</v>
      </c>
      <c r="P81" s="34">
        <v>18.56</v>
      </c>
      <c r="Q81" s="34">
        <v>19.87</v>
      </c>
      <c r="R81" s="34">
        <v>17.49</v>
      </c>
      <c r="S81" s="34">
        <v>28.88</v>
      </c>
      <c r="T81" s="34">
        <v>11.46</v>
      </c>
      <c r="U81" s="34">
        <v>15.95</v>
      </c>
      <c r="V81" s="34">
        <v>16.35</v>
      </c>
      <c r="W81" s="34">
        <v>23.43</v>
      </c>
      <c r="X81" s="34">
        <v>19</v>
      </c>
      <c r="Y81" s="34">
        <v>18.63</v>
      </c>
      <c r="Z81" s="34">
        <v>14.49</v>
      </c>
      <c r="AA81" s="34">
        <v>16.07</v>
      </c>
    </row>
    <row r="82" s="14" customFormat="1" ht="15" spans="1:27">
      <c r="A82" s="35"/>
      <c r="B82" s="32" t="s">
        <v>274</v>
      </c>
      <c r="C82" s="32" t="s">
        <v>272</v>
      </c>
      <c r="D82" s="34">
        <v>0</v>
      </c>
      <c r="E82" s="34">
        <v>0.06</v>
      </c>
      <c r="F82" s="34">
        <v>0.05</v>
      </c>
      <c r="G82" s="34">
        <v>0.06</v>
      </c>
      <c r="H82" s="34">
        <v>0.05</v>
      </c>
      <c r="I82" s="34">
        <v>0.12</v>
      </c>
      <c r="J82" s="34">
        <v>0.1</v>
      </c>
      <c r="K82" s="34">
        <v>0.05</v>
      </c>
      <c r="L82" s="34">
        <v>0.16</v>
      </c>
      <c r="M82" s="34">
        <v>0.05</v>
      </c>
      <c r="N82" s="34">
        <v>0.17</v>
      </c>
      <c r="O82" s="34">
        <v>0.05</v>
      </c>
      <c r="P82" s="34">
        <v>4.83</v>
      </c>
      <c r="Q82" s="34">
        <v>6.25</v>
      </c>
      <c r="R82" s="34">
        <v>3.48</v>
      </c>
      <c r="S82" s="34">
        <v>11.5</v>
      </c>
      <c r="T82" s="34">
        <v>1.97</v>
      </c>
      <c r="U82" s="34">
        <v>5.42</v>
      </c>
      <c r="V82" s="34">
        <v>4.71</v>
      </c>
      <c r="W82" s="34">
        <v>7.6</v>
      </c>
      <c r="X82" s="34">
        <v>4.44</v>
      </c>
      <c r="Y82" s="34">
        <v>5.39</v>
      </c>
      <c r="Z82" s="34">
        <v>3.78</v>
      </c>
      <c r="AA82" s="34">
        <v>5.61</v>
      </c>
    </row>
    <row r="83" s="14" customFormat="1" ht="15" spans="1:27">
      <c r="A83" s="35"/>
      <c r="B83" s="32" t="s">
        <v>275</v>
      </c>
      <c r="C83" s="32" t="s">
        <v>272</v>
      </c>
      <c r="D83" s="34">
        <v>0.02</v>
      </c>
      <c r="E83" s="34">
        <v>0.04</v>
      </c>
      <c r="F83" s="34">
        <v>0</v>
      </c>
      <c r="G83" s="34">
        <v>0</v>
      </c>
      <c r="H83" s="34">
        <v>0.02</v>
      </c>
      <c r="I83" s="34">
        <v>0</v>
      </c>
      <c r="J83" s="34">
        <v>0</v>
      </c>
      <c r="K83" s="34">
        <v>0</v>
      </c>
      <c r="L83" s="34">
        <v>0.04</v>
      </c>
      <c r="M83" s="34">
        <v>0.03</v>
      </c>
      <c r="N83" s="34">
        <v>0</v>
      </c>
      <c r="O83" s="34">
        <v>0.03</v>
      </c>
      <c r="P83" s="34">
        <v>9.12</v>
      </c>
      <c r="Q83" s="34">
        <v>11.51</v>
      </c>
      <c r="R83" s="34">
        <v>5.82</v>
      </c>
      <c r="S83" s="34">
        <v>21.05</v>
      </c>
      <c r="T83" s="34">
        <v>5.42</v>
      </c>
      <c r="U83" s="34">
        <v>10.46</v>
      </c>
      <c r="V83" s="34">
        <v>8.37</v>
      </c>
      <c r="W83" s="34">
        <v>12.73</v>
      </c>
      <c r="X83" s="34">
        <v>12.58</v>
      </c>
      <c r="Y83" s="34">
        <v>8.52</v>
      </c>
      <c r="Z83" s="34">
        <v>5.76</v>
      </c>
      <c r="AA83" s="34">
        <v>9.51</v>
      </c>
    </row>
    <row r="84" s="14" customFormat="1" ht="15" spans="1:27">
      <c r="A84" s="35"/>
      <c r="B84" s="32" t="s">
        <v>276</v>
      </c>
      <c r="C84" s="32" t="s">
        <v>277</v>
      </c>
      <c r="D84" s="34">
        <v>0.15</v>
      </c>
      <c r="E84" s="34">
        <v>0.09</v>
      </c>
      <c r="F84" s="34">
        <v>0.23</v>
      </c>
      <c r="G84" s="34">
        <v>0.03</v>
      </c>
      <c r="H84" s="34">
        <v>0.07</v>
      </c>
      <c r="I84" s="34">
        <v>0</v>
      </c>
      <c r="J84" s="34">
        <v>0.3</v>
      </c>
      <c r="K84" s="34">
        <v>0.23</v>
      </c>
      <c r="L84" s="34">
        <v>0.25</v>
      </c>
      <c r="M84" s="34">
        <v>0.14</v>
      </c>
      <c r="N84" s="34">
        <v>0.21</v>
      </c>
      <c r="O84" s="34">
        <v>0.05</v>
      </c>
      <c r="P84" s="34">
        <v>5.77</v>
      </c>
      <c r="Q84" s="34">
        <v>8.74</v>
      </c>
      <c r="R84" s="34">
        <v>4.45</v>
      </c>
      <c r="S84" s="34">
        <v>14.6</v>
      </c>
      <c r="T84" s="34">
        <v>2.94</v>
      </c>
      <c r="U84" s="34">
        <v>7.94</v>
      </c>
      <c r="V84" s="34">
        <v>5.58</v>
      </c>
      <c r="W84" s="34">
        <v>10.25</v>
      </c>
      <c r="X84" s="34">
        <v>5.94</v>
      </c>
      <c r="Y84" s="34">
        <v>6.23</v>
      </c>
      <c r="Z84" s="34">
        <v>4.39</v>
      </c>
      <c r="AA84" s="34">
        <v>6.17</v>
      </c>
    </row>
    <row r="85" s="14" customFormat="1" ht="15" spans="1:27">
      <c r="A85" s="35"/>
      <c r="B85" s="32" t="s">
        <v>278</v>
      </c>
      <c r="C85" s="32" t="s">
        <v>277</v>
      </c>
      <c r="D85" s="34">
        <v>0.19</v>
      </c>
      <c r="E85" s="34">
        <v>0.12</v>
      </c>
      <c r="F85" s="34">
        <v>0.29</v>
      </c>
      <c r="G85" s="34">
        <v>0.04</v>
      </c>
      <c r="H85" s="34">
        <v>0.09</v>
      </c>
      <c r="I85" s="34">
        <v>0</v>
      </c>
      <c r="J85" s="34">
        <v>0.37</v>
      </c>
      <c r="K85" s="34">
        <v>0.29</v>
      </c>
      <c r="L85" s="34">
        <v>0.32</v>
      </c>
      <c r="M85" s="34">
        <v>0.18</v>
      </c>
      <c r="N85" s="34">
        <v>0.27</v>
      </c>
      <c r="O85" s="34">
        <v>0.06</v>
      </c>
      <c r="P85" s="34">
        <v>7.28</v>
      </c>
      <c r="Q85" s="34">
        <v>11.04</v>
      </c>
      <c r="R85" s="34">
        <v>5.62</v>
      </c>
      <c r="S85" s="34">
        <v>18.43</v>
      </c>
      <c r="T85" s="34">
        <v>3.71</v>
      </c>
      <c r="U85" s="34">
        <v>10.08</v>
      </c>
      <c r="V85" s="34">
        <v>7.07</v>
      </c>
      <c r="W85" s="34">
        <v>12.94</v>
      </c>
      <c r="X85" s="34">
        <v>7.4</v>
      </c>
      <c r="Y85" s="34">
        <v>7.87</v>
      </c>
      <c r="Z85" s="34">
        <v>5.54</v>
      </c>
      <c r="AA85" s="34">
        <v>7.79</v>
      </c>
    </row>
    <row r="86" s="14" customFormat="1" ht="15" spans="1:27">
      <c r="A86" s="35"/>
      <c r="B86" s="32" t="s">
        <v>279</v>
      </c>
      <c r="C86" s="32" t="s">
        <v>277</v>
      </c>
      <c r="D86" s="34">
        <v>0.1</v>
      </c>
      <c r="E86" s="34">
        <v>0.05</v>
      </c>
      <c r="F86" s="34">
        <v>0.12</v>
      </c>
      <c r="G86" s="34">
        <v>0.01</v>
      </c>
      <c r="H86" s="34">
        <v>0.04</v>
      </c>
      <c r="I86" s="34">
        <v>0.01</v>
      </c>
      <c r="J86" s="34">
        <v>0.15</v>
      </c>
      <c r="K86" s="34">
        <v>0.09</v>
      </c>
      <c r="L86" s="34">
        <v>0.18</v>
      </c>
      <c r="M86" s="34">
        <v>0.06</v>
      </c>
      <c r="N86" s="34">
        <v>0.1</v>
      </c>
      <c r="O86" s="34">
        <v>0.02</v>
      </c>
      <c r="P86" s="34">
        <v>6.7</v>
      </c>
      <c r="Q86" s="34">
        <v>8.85</v>
      </c>
      <c r="R86" s="34">
        <v>4.58</v>
      </c>
      <c r="S86" s="34">
        <v>15.39</v>
      </c>
      <c r="T86" s="34">
        <v>4.08</v>
      </c>
      <c r="U86" s="34">
        <v>7.66</v>
      </c>
      <c r="V86" s="34">
        <v>5.95</v>
      </c>
      <c r="W86" s="34">
        <v>9.77</v>
      </c>
      <c r="X86" s="34">
        <v>9.09</v>
      </c>
      <c r="Y86" s="34">
        <v>6.4</v>
      </c>
      <c r="Z86" s="34">
        <v>4.21</v>
      </c>
      <c r="AA86" s="34">
        <v>6.96</v>
      </c>
    </row>
    <row r="87" s="14" customFormat="1" ht="15" spans="1:27">
      <c r="A87" s="35"/>
      <c r="B87" s="32" t="s">
        <v>280</v>
      </c>
      <c r="C87" s="32" t="s">
        <v>281</v>
      </c>
      <c r="D87" s="34">
        <v>0.04</v>
      </c>
      <c r="E87" s="34">
        <v>0.08</v>
      </c>
      <c r="F87" s="34">
        <v>0.03</v>
      </c>
      <c r="G87" s="34">
        <v>0.52</v>
      </c>
      <c r="H87" s="34">
        <v>0.02</v>
      </c>
      <c r="I87" s="34">
        <v>0.39</v>
      </c>
      <c r="J87" s="34">
        <v>0.12</v>
      </c>
      <c r="K87" s="34">
        <v>0.48</v>
      </c>
      <c r="L87" s="34">
        <v>0.12</v>
      </c>
      <c r="M87" s="34">
        <v>4.48</v>
      </c>
      <c r="N87" s="34">
        <v>0.08</v>
      </c>
      <c r="O87" s="34">
        <v>3.98</v>
      </c>
      <c r="P87" s="34">
        <v>2.33</v>
      </c>
      <c r="Q87" s="34">
        <v>4.4</v>
      </c>
      <c r="R87" s="34">
        <v>1.91</v>
      </c>
      <c r="S87" s="34">
        <v>7.4</v>
      </c>
      <c r="T87" s="34">
        <v>1.54</v>
      </c>
      <c r="U87" s="34">
        <v>8.24</v>
      </c>
      <c r="V87" s="34">
        <v>1.14</v>
      </c>
      <c r="W87" s="34">
        <v>5.25</v>
      </c>
      <c r="X87" s="34">
        <v>3.52</v>
      </c>
      <c r="Y87" s="34">
        <v>5.65</v>
      </c>
      <c r="Z87" s="34">
        <v>2.43</v>
      </c>
      <c r="AA87" s="34">
        <v>10.38</v>
      </c>
    </row>
    <row r="88" s="14" customFormat="1" ht="15" spans="1:27">
      <c r="A88" s="35"/>
      <c r="B88" s="32" t="s">
        <v>282</v>
      </c>
      <c r="C88" s="32" t="s">
        <v>281</v>
      </c>
      <c r="D88" s="34">
        <v>0.03</v>
      </c>
      <c r="E88" s="34">
        <v>0.17</v>
      </c>
      <c r="F88" s="34">
        <v>0.03</v>
      </c>
      <c r="G88" s="34">
        <v>0.93</v>
      </c>
      <c r="H88" s="34">
        <v>0.02</v>
      </c>
      <c r="I88" s="34">
        <v>0.61</v>
      </c>
      <c r="J88" s="34">
        <v>0.16</v>
      </c>
      <c r="K88" s="34">
        <v>0.77</v>
      </c>
      <c r="L88" s="34">
        <v>0.15</v>
      </c>
      <c r="M88" s="34">
        <v>6.21</v>
      </c>
      <c r="N88" s="34">
        <v>0.11</v>
      </c>
      <c r="O88" s="34">
        <v>5.86</v>
      </c>
      <c r="P88" s="34">
        <v>2.67</v>
      </c>
      <c r="Q88" s="34">
        <v>5.65</v>
      </c>
      <c r="R88" s="34">
        <v>2.02</v>
      </c>
      <c r="S88" s="34">
        <v>11.58</v>
      </c>
      <c r="T88" s="34">
        <v>1.81</v>
      </c>
      <c r="U88" s="34">
        <v>9.39</v>
      </c>
      <c r="V88" s="34">
        <v>1.37</v>
      </c>
      <c r="W88" s="34">
        <v>7.44</v>
      </c>
      <c r="X88" s="34">
        <v>4.21</v>
      </c>
      <c r="Y88" s="34">
        <v>6.57</v>
      </c>
      <c r="Z88" s="34">
        <v>2.92</v>
      </c>
      <c r="AA88" s="34">
        <v>12.86</v>
      </c>
    </row>
    <row r="89" s="14" customFormat="1" ht="15" spans="1:27">
      <c r="A89" s="35"/>
      <c r="B89" s="32" t="s">
        <v>283</v>
      </c>
      <c r="C89" s="32" t="s">
        <v>281</v>
      </c>
      <c r="D89" s="34">
        <v>0.19</v>
      </c>
      <c r="E89" s="34">
        <v>0.35</v>
      </c>
      <c r="F89" s="34">
        <v>0.18</v>
      </c>
      <c r="G89" s="34">
        <v>0.47</v>
      </c>
      <c r="H89" s="34">
        <v>0.19</v>
      </c>
      <c r="I89" s="34">
        <v>0.45</v>
      </c>
      <c r="J89" s="34">
        <v>0.2</v>
      </c>
      <c r="K89" s="34">
        <v>0.71</v>
      </c>
      <c r="L89" s="34">
        <v>0.37</v>
      </c>
      <c r="M89" s="34">
        <v>3.32</v>
      </c>
      <c r="N89" s="34">
        <v>0.17</v>
      </c>
      <c r="O89" s="34">
        <v>3.35</v>
      </c>
      <c r="P89" s="34">
        <v>3.51</v>
      </c>
      <c r="Q89" s="34">
        <v>5.57</v>
      </c>
      <c r="R89" s="34">
        <v>3.87</v>
      </c>
      <c r="S89" s="34">
        <v>8.87</v>
      </c>
      <c r="T89" s="34">
        <v>2.98</v>
      </c>
      <c r="U89" s="34">
        <v>8.61</v>
      </c>
      <c r="V89" s="34">
        <v>3.21</v>
      </c>
      <c r="W89" s="34">
        <v>7.31</v>
      </c>
      <c r="X89" s="34">
        <v>6.34</v>
      </c>
      <c r="Y89" s="34">
        <v>7.76</v>
      </c>
      <c r="Z89" s="34">
        <v>3.8</v>
      </c>
      <c r="AA89" s="34">
        <v>11.11</v>
      </c>
    </row>
    <row r="90" s="15" customFormat="1" ht="28.5" customHeight="1" spans="1:27">
      <c r="A90" s="37"/>
      <c r="B90" s="24" t="s">
        <v>97</v>
      </c>
      <c r="C90" s="24"/>
      <c r="D90" s="24"/>
      <c r="E90" s="24"/>
      <c r="F90" s="24"/>
      <c r="G90" s="24"/>
      <c r="H90" s="24"/>
      <c r="I90" s="24"/>
      <c r="J90" s="24"/>
      <c r="K90" s="24"/>
      <c r="L90" s="24"/>
      <c r="M90" s="24"/>
      <c r="N90" s="24"/>
      <c r="O90" s="24"/>
      <c r="P90" s="24"/>
      <c r="Q90" s="24"/>
      <c r="R90" s="24"/>
      <c r="S90" s="24"/>
      <c r="T90" s="24"/>
      <c r="U90" s="24"/>
      <c r="V90" s="24"/>
      <c r="W90" s="24"/>
      <c r="X90" s="24"/>
      <c r="Y90" s="24"/>
      <c r="Z90" s="24"/>
      <c r="AA90" s="24"/>
    </row>
    <row r="91" s="2" customFormat="1" spans="1:27">
      <c r="A91" s="25" t="s">
        <v>2</v>
      </c>
      <c r="B91" s="26" t="s">
        <v>114</v>
      </c>
      <c r="C91" s="26" t="s">
        <v>115</v>
      </c>
      <c r="D91" s="27" t="s">
        <v>116</v>
      </c>
      <c r="E91" s="27" t="s">
        <v>117</v>
      </c>
      <c r="F91" s="27" t="s">
        <v>118</v>
      </c>
      <c r="G91" s="27" t="s">
        <v>119</v>
      </c>
      <c r="H91" s="27" t="s">
        <v>120</v>
      </c>
      <c r="I91" s="27" t="s">
        <v>121</v>
      </c>
      <c r="J91" s="27" t="s">
        <v>122</v>
      </c>
      <c r="K91" s="27" t="s">
        <v>123</v>
      </c>
      <c r="L91" s="27" t="s">
        <v>124</v>
      </c>
      <c r="M91" s="27" t="s">
        <v>125</v>
      </c>
      <c r="N91" s="27" t="s">
        <v>126</v>
      </c>
      <c r="O91" s="27" t="s">
        <v>127</v>
      </c>
      <c r="P91" s="27" t="s">
        <v>128</v>
      </c>
      <c r="Q91" s="27" t="s">
        <v>129</v>
      </c>
      <c r="R91" s="27" t="s">
        <v>130</v>
      </c>
      <c r="S91" s="27" t="s">
        <v>131</v>
      </c>
      <c r="T91" s="27" t="s">
        <v>132</v>
      </c>
      <c r="U91" s="27" t="s">
        <v>133</v>
      </c>
      <c r="V91" s="27" t="s">
        <v>134</v>
      </c>
      <c r="W91" s="27" t="s">
        <v>135</v>
      </c>
      <c r="X91" s="27" t="s">
        <v>136</v>
      </c>
      <c r="Y91" s="27" t="s">
        <v>137</v>
      </c>
      <c r="Z91" s="27" t="s">
        <v>138</v>
      </c>
      <c r="AA91" s="27" t="s">
        <v>139</v>
      </c>
    </row>
    <row r="92" s="13" customFormat="1" ht="15" spans="1:27">
      <c r="A92" s="28" t="s">
        <v>284</v>
      </c>
      <c r="B92" s="32" t="s">
        <v>285</v>
      </c>
      <c r="C92" s="32" t="s">
        <v>286</v>
      </c>
      <c r="D92" s="34">
        <v>0.12</v>
      </c>
      <c r="E92" s="34">
        <v>0.14</v>
      </c>
      <c r="F92" s="34">
        <v>0.4</v>
      </c>
      <c r="G92" s="34">
        <v>0.37</v>
      </c>
      <c r="H92" s="34">
        <v>0.14</v>
      </c>
      <c r="I92" s="34">
        <v>0.29</v>
      </c>
      <c r="J92" s="34">
        <v>0.67</v>
      </c>
      <c r="K92" s="34">
        <v>0.1</v>
      </c>
      <c r="L92" s="34">
        <v>0.52</v>
      </c>
      <c r="M92" s="34">
        <v>0.46</v>
      </c>
      <c r="N92" s="34">
        <v>0.63</v>
      </c>
      <c r="O92" s="34">
        <v>0.42</v>
      </c>
      <c r="P92" s="34">
        <v>6.09</v>
      </c>
      <c r="Q92" s="34">
        <v>6.55</v>
      </c>
      <c r="R92" s="34">
        <v>9.57</v>
      </c>
      <c r="S92" s="34">
        <v>5.92</v>
      </c>
      <c r="T92" s="34">
        <v>17.64</v>
      </c>
      <c r="U92" s="34">
        <v>7.53</v>
      </c>
      <c r="V92" s="34">
        <v>9.74</v>
      </c>
      <c r="W92" s="34">
        <v>12.1</v>
      </c>
      <c r="X92" s="34">
        <v>3.8</v>
      </c>
      <c r="Y92" s="34">
        <v>5.36</v>
      </c>
      <c r="Z92" s="34">
        <v>16.96</v>
      </c>
      <c r="AA92" s="34">
        <v>10.26</v>
      </c>
    </row>
    <row r="93" s="13" customFormat="1" ht="15" customHeight="1" spans="1:27">
      <c r="A93" s="28"/>
      <c r="B93" s="32" t="s">
        <v>287</v>
      </c>
      <c r="C93" s="32" t="s">
        <v>288</v>
      </c>
      <c r="D93" s="34">
        <v>0.3</v>
      </c>
      <c r="E93" s="34">
        <v>0.11</v>
      </c>
      <c r="F93" s="34">
        <v>0.61</v>
      </c>
      <c r="G93" s="34">
        <v>0.23</v>
      </c>
      <c r="H93" s="34">
        <v>0.54</v>
      </c>
      <c r="I93" s="34">
        <v>0.89</v>
      </c>
      <c r="J93" s="34">
        <v>1.2</v>
      </c>
      <c r="K93" s="34">
        <v>0.59</v>
      </c>
      <c r="L93" s="34">
        <v>1.67</v>
      </c>
      <c r="M93" s="34">
        <v>0.69</v>
      </c>
      <c r="N93" s="34">
        <v>1.6</v>
      </c>
      <c r="O93" s="34">
        <v>1.38</v>
      </c>
      <c r="P93" s="34">
        <v>0.31</v>
      </c>
      <c r="Q93" s="34">
        <v>1.89</v>
      </c>
      <c r="R93" s="34">
        <v>1.65</v>
      </c>
      <c r="S93" s="34">
        <v>2.66</v>
      </c>
      <c r="T93" s="34">
        <v>1.48</v>
      </c>
      <c r="U93" s="34">
        <v>5.02</v>
      </c>
      <c r="V93" s="34">
        <v>3.61</v>
      </c>
      <c r="W93" s="34">
        <v>5.52</v>
      </c>
      <c r="X93" s="34">
        <v>4.95</v>
      </c>
      <c r="Y93" s="34">
        <v>120.19</v>
      </c>
      <c r="Z93" s="34">
        <v>157.6</v>
      </c>
      <c r="AA93" s="34">
        <v>174.37</v>
      </c>
    </row>
    <row r="94" s="13" customFormat="1" ht="15" spans="1:27">
      <c r="A94" s="28"/>
      <c r="B94" s="32" t="s">
        <v>289</v>
      </c>
      <c r="C94" s="33" t="s">
        <v>290</v>
      </c>
      <c r="D94" s="34">
        <v>10.07</v>
      </c>
      <c r="E94" s="34">
        <v>9.3</v>
      </c>
      <c r="F94" s="34">
        <v>12.92</v>
      </c>
      <c r="G94" s="34">
        <v>16.13</v>
      </c>
      <c r="H94" s="34">
        <v>20.76</v>
      </c>
      <c r="I94" s="34">
        <v>28.58</v>
      </c>
      <c r="J94" s="34">
        <v>27.93</v>
      </c>
      <c r="K94" s="34">
        <v>26.83</v>
      </c>
      <c r="L94" s="34">
        <v>44.98</v>
      </c>
      <c r="M94" s="34">
        <v>31.98</v>
      </c>
      <c r="N94" s="34">
        <v>50.11</v>
      </c>
      <c r="O94" s="34">
        <v>43.54</v>
      </c>
      <c r="P94" s="34">
        <v>29.48</v>
      </c>
      <c r="Q94" s="34">
        <v>47.74</v>
      </c>
      <c r="R94" s="34">
        <v>41.1</v>
      </c>
      <c r="S94" s="34">
        <v>73</v>
      </c>
      <c r="T94" s="34">
        <v>61.48</v>
      </c>
      <c r="U94" s="34">
        <v>146.21</v>
      </c>
      <c r="V94" s="34">
        <v>86.82</v>
      </c>
      <c r="W94" s="34">
        <v>138.76</v>
      </c>
      <c r="X94" s="34">
        <v>83.5</v>
      </c>
      <c r="Y94" s="34">
        <v>12.09</v>
      </c>
      <c r="Z94" s="34">
        <v>42.85</v>
      </c>
      <c r="AA94" s="34">
        <v>47.32</v>
      </c>
    </row>
    <row r="95" s="13" customFormat="1" ht="15" spans="1:27">
      <c r="A95" s="28"/>
      <c r="B95" s="32" t="s">
        <v>291</v>
      </c>
      <c r="C95" s="32" t="s">
        <v>288</v>
      </c>
      <c r="D95" s="34">
        <v>0.32</v>
      </c>
      <c r="E95" s="34">
        <v>0.27</v>
      </c>
      <c r="F95" s="34">
        <v>0.49</v>
      </c>
      <c r="G95" s="34">
        <v>0.5</v>
      </c>
      <c r="H95" s="34">
        <v>0.74</v>
      </c>
      <c r="I95" s="34">
        <v>0.75</v>
      </c>
      <c r="J95" s="34">
        <v>1.41</v>
      </c>
      <c r="K95" s="34">
        <v>0.58</v>
      </c>
      <c r="L95" s="34">
        <v>1.34</v>
      </c>
      <c r="M95" s="34">
        <v>1.14</v>
      </c>
      <c r="N95" s="34">
        <v>1.86</v>
      </c>
      <c r="O95" s="34">
        <v>1.91</v>
      </c>
      <c r="P95" s="34">
        <v>0.5</v>
      </c>
      <c r="Q95" s="34">
        <v>1.91</v>
      </c>
      <c r="R95" s="34">
        <v>1.29</v>
      </c>
      <c r="S95" s="34">
        <v>2.13</v>
      </c>
      <c r="T95" s="34">
        <v>1.2</v>
      </c>
      <c r="U95" s="34">
        <v>5.11</v>
      </c>
      <c r="V95" s="34">
        <v>2.89</v>
      </c>
      <c r="W95" s="34">
        <v>4.69</v>
      </c>
      <c r="X95" s="34">
        <v>1.78</v>
      </c>
      <c r="Y95" s="34">
        <v>4.77</v>
      </c>
      <c r="Z95" s="34">
        <v>4.93</v>
      </c>
      <c r="AA95" s="34">
        <v>5.38</v>
      </c>
    </row>
    <row r="96" s="13" customFormat="1" ht="15" spans="1:27">
      <c r="A96" s="28"/>
      <c r="B96" s="32" t="s">
        <v>292</v>
      </c>
      <c r="C96" s="33" t="s">
        <v>293</v>
      </c>
      <c r="D96" s="34">
        <v>75.55</v>
      </c>
      <c r="E96" s="34">
        <v>89.87</v>
      </c>
      <c r="F96" s="34">
        <v>54.23</v>
      </c>
      <c r="G96" s="34">
        <v>80.77</v>
      </c>
      <c r="H96" s="34">
        <v>70.95</v>
      </c>
      <c r="I96" s="34">
        <v>91.91</v>
      </c>
      <c r="J96" s="34">
        <v>42.18</v>
      </c>
      <c r="K96" s="34">
        <v>74.52</v>
      </c>
      <c r="L96" s="34">
        <v>73.82</v>
      </c>
      <c r="M96" s="34">
        <v>87.56</v>
      </c>
      <c r="N96" s="34">
        <v>138.2</v>
      </c>
      <c r="O96" s="34">
        <v>84.41</v>
      </c>
      <c r="P96" s="34">
        <v>140.82</v>
      </c>
      <c r="Q96" s="34">
        <v>133.28</v>
      </c>
      <c r="R96" s="34">
        <v>133.8</v>
      </c>
      <c r="S96" s="34">
        <v>113.61</v>
      </c>
      <c r="T96" s="34">
        <v>182.82</v>
      </c>
      <c r="U96" s="34">
        <v>140.03</v>
      </c>
      <c r="V96" s="34">
        <v>86.72</v>
      </c>
      <c r="W96" s="34">
        <v>89.51</v>
      </c>
      <c r="X96" s="34">
        <v>91.75</v>
      </c>
      <c r="Y96" s="34">
        <v>129.78</v>
      </c>
      <c r="Z96" s="34">
        <v>250.4</v>
      </c>
      <c r="AA96" s="34">
        <v>129.14</v>
      </c>
    </row>
    <row r="97" s="13" customFormat="1" ht="15" spans="1:27">
      <c r="A97" s="28"/>
      <c r="B97" s="32" t="s">
        <v>294</v>
      </c>
      <c r="C97" s="32" t="s">
        <v>295</v>
      </c>
      <c r="D97" s="34">
        <v>9.38</v>
      </c>
      <c r="E97" s="34">
        <v>4.62</v>
      </c>
      <c r="F97" s="34">
        <v>12.34</v>
      </c>
      <c r="G97" s="34">
        <v>6.83</v>
      </c>
      <c r="H97" s="34">
        <v>23.14</v>
      </c>
      <c r="I97" s="34">
        <v>16.76</v>
      </c>
      <c r="J97" s="34">
        <v>18.15</v>
      </c>
      <c r="K97" s="34">
        <v>16.26</v>
      </c>
      <c r="L97" s="34">
        <v>22.42</v>
      </c>
      <c r="M97" s="34">
        <v>16.05</v>
      </c>
      <c r="N97" s="34">
        <v>50.39</v>
      </c>
      <c r="O97" s="34">
        <v>24.99</v>
      </c>
      <c r="P97" s="34">
        <v>53.11</v>
      </c>
      <c r="Q97" s="34">
        <v>40.66</v>
      </c>
      <c r="R97" s="34">
        <v>89.19</v>
      </c>
      <c r="S97" s="34">
        <v>89.7</v>
      </c>
      <c r="T97" s="34">
        <v>110.03</v>
      </c>
      <c r="U97" s="34">
        <v>57.03</v>
      </c>
      <c r="V97" s="34">
        <v>83.73</v>
      </c>
      <c r="W97" s="34">
        <v>65.11</v>
      </c>
      <c r="X97" s="34">
        <v>55.38</v>
      </c>
      <c r="Y97" s="34">
        <v>25.94</v>
      </c>
      <c r="Z97" s="34">
        <v>73.02</v>
      </c>
      <c r="AA97" s="34">
        <v>49.59</v>
      </c>
    </row>
    <row r="98" s="13" customFormat="1" ht="15" spans="1:27">
      <c r="A98" s="28"/>
      <c r="B98" s="32" t="s">
        <v>296</v>
      </c>
      <c r="C98" s="32" t="s">
        <v>295</v>
      </c>
      <c r="D98" s="34">
        <v>4.55</v>
      </c>
      <c r="E98" s="34">
        <v>1.93</v>
      </c>
      <c r="F98" s="34">
        <v>5.46</v>
      </c>
      <c r="G98" s="34">
        <v>2.92</v>
      </c>
      <c r="H98" s="34">
        <v>10.61</v>
      </c>
      <c r="I98" s="34">
        <v>7.89</v>
      </c>
      <c r="J98" s="34">
        <v>7.99</v>
      </c>
      <c r="K98" s="34">
        <v>7.01</v>
      </c>
      <c r="L98" s="34">
        <v>10.04</v>
      </c>
      <c r="M98" s="34">
        <v>7.45</v>
      </c>
      <c r="N98" s="34">
        <v>22.23</v>
      </c>
      <c r="O98" s="34">
        <v>10.79</v>
      </c>
      <c r="P98" s="34">
        <v>17.73</v>
      </c>
      <c r="Q98" s="34">
        <v>16.5</v>
      </c>
      <c r="R98" s="34">
        <v>32.37</v>
      </c>
      <c r="S98" s="34">
        <v>31.36</v>
      </c>
      <c r="T98" s="34">
        <v>33.15</v>
      </c>
      <c r="U98" s="34">
        <v>22.79</v>
      </c>
      <c r="V98" s="34">
        <v>30.05</v>
      </c>
      <c r="W98" s="34">
        <v>22.4</v>
      </c>
      <c r="X98" s="34">
        <v>18.9</v>
      </c>
      <c r="Y98" s="34">
        <v>25.94</v>
      </c>
      <c r="Z98" s="34">
        <v>73.02</v>
      </c>
      <c r="AA98" s="34">
        <v>49.59</v>
      </c>
    </row>
    <row r="99" s="13" customFormat="1" ht="15" spans="1:27">
      <c r="A99" s="28" t="s">
        <v>173</v>
      </c>
      <c r="B99" s="32" t="s">
        <v>297</v>
      </c>
      <c r="C99" s="32" t="s">
        <v>298</v>
      </c>
      <c r="D99" s="34">
        <v>4.43</v>
      </c>
      <c r="E99" s="34">
        <v>3.05</v>
      </c>
      <c r="F99" s="34">
        <v>4.65</v>
      </c>
      <c r="G99" s="34">
        <v>4.07</v>
      </c>
      <c r="H99" s="34">
        <v>6.95</v>
      </c>
      <c r="I99" s="34">
        <v>7.79</v>
      </c>
      <c r="J99" s="34">
        <v>3.36</v>
      </c>
      <c r="K99" s="34">
        <v>3.7</v>
      </c>
      <c r="L99" s="34">
        <v>4.25</v>
      </c>
      <c r="M99" s="34">
        <v>3.96</v>
      </c>
      <c r="N99" s="34">
        <v>11.36</v>
      </c>
      <c r="O99" s="34">
        <v>4.94</v>
      </c>
      <c r="P99" s="34">
        <v>24.12</v>
      </c>
      <c r="Q99" s="34">
        <v>25.42</v>
      </c>
      <c r="R99" s="34">
        <v>41.86</v>
      </c>
      <c r="S99" s="34">
        <v>37.1</v>
      </c>
      <c r="T99" s="34">
        <v>44.93</v>
      </c>
      <c r="U99" s="34">
        <v>52.76</v>
      </c>
      <c r="V99" s="34">
        <v>37.63</v>
      </c>
      <c r="W99" s="34">
        <v>42.02</v>
      </c>
      <c r="X99" s="34">
        <v>18.74</v>
      </c>
      <c r="Y99" s="34">
        <v>29.46</v>
      </c>
      <c r="Z99" s="34">
        <v>65.6</v>
      </c>
      <c r="AA99" s="34">
        <v>49.94</v>
      </c>
    </row>
    <row r="100" s="13" customFormat="1" ht="15" spans="1:27">
      <c r="A100" s="28"/>
      <c r="B100" s="32" t="s">
        <v>299</v>
      </c>
      <c r="C100" s="32" t="s">
        <v>300</v>
      </c>
      <c r="D100" s="34">
        <v>5.42</v>
      </c>
      <c r="E100" s="34">
        <v>5.73</v>
      </c>
      <c r="F100" s="34">
        <v>10.65</v>
      </c>
      <c r="G100" s="34">
        <v>4.26</v>
      </c>
      <c r="H100" s="34">
        <v>17.61</v>
      </c>
      <c r="I100" s="34">
        <v>14.41</v>
      </c>
      <c r="J100" s="34">
        <v>17.29</v>
      </c>
      <c r="K100" s="34">
        <v>6.28</v>
      </c>
      <c r="L100" s="34">
        <v>14.79</v>
      </c>
      <c r="M100" s="34">
        <v>5.62</v>
      </c>
      <c r="N100" s="34">
        <v>76.29</v>
      </c>
      <c r="O100" s="34">
        <v>10.94</v>
      </c>
      <c r="P100" s="34">
        <v>34.62</v>
      </c>
      <c r="Q100" s="34">
        <v>34.7</v>
      </c>
      <c r="R100" s="34">
        <v>70.02</v>
      </c>
      <c r="S100" s="34">
        <v>72.54</v>
      </c>
      <c r="T100" s="34">
        <v>85.36</v>
      </c>
      <c r="U100" s="34">
        <v>63.13</v>
      </c>
      <c r="V100" s="34">
        <v>61.5</v>
      </c>
      <c r="W100" s="34">
        <v>61.21</v>
      </c>
      <c r="X100" s="34">
        <v>34.45</v>
      </c>
      <c r="Y100" s="34">
        <v>47.02</v>
      </c>
      <c r="Z100" s="34">
        <v>140.04</v>
      </c>
      <c r="AA100" s="34">
        <v>65.78</v>
      </c>
    </row>
    <row r="101" s="13" customFormat="1" ht="15" spans="1:27">
      <c r="A101" s="28"/>
      <c r="B101" s="32" t="s">
        <v>301</v>
      </c>
      <c r="C101" s="32" t="s">
        <v>302</v>
      </c>
      <c r="D101" s="34">
        <v>11.62</v>
      </c>
      <c r="E101" s="34">
        <v>9.41</v>
      </c>
      <c r="F101" s="34">
        <v>7.85</v>
      </c>
      <c r="G101" s="34">
        <v>10.81</v>
      </c>
      <c r="H101" s="34">
        <v>9.12</v>
      </c>
      <c r="I101" s="34">
        <v>10.91</v>
      </c>
      <c r="J101" s="34">
        <v>8.12</v>
      </c>
      <c r="K101" s="34">
        <v>8.93</v>
      </c>
      <c r="L101" s="34">
        <v>11.86</v>
      </c>
      <c r="M101" s="34">
        <v>12.55</v>
      </c>
      <c r="N101" s="34">
        <v>7.75</v>
      </c>
      <c r="O101" s="34">
        <v>7.83</v>
      </c>
      <c r="P101" s="34">
        <v>9.98</v>
      </c>
      <c r="Q101" s="34">
        <v>8.17</v>
      </c>
      <c r="R101" s="34">
        <v>7.54</v>
      </c>
      <c r="S101" s="34">
        <v>6.41</v>
      </c>
      <c r="T101" s="34">
        <v>4.79</v>
      </c>
      <c r="U101" s="34">
        <v>6.71</v>
      </c>
      <c r="V101" s="34">
        <v>3.41</v>
      </c>
      <c r="W101" s="34">
        <v>2.77</v>
      </c>
      <c r="X101" s="34">
        <v>2.49</v>
      </c>
      <c r="Y101" s="34">
        <v>2.94</v>
      </c>
      <c r="Z101" s="34">
        <v>3.23</v>
      </c>
      <c r="AA101" s="34">
        <v>1.85</v>
      </c>
    </row>
    <row r="102" s="13" customFormat="1" ht="15" spans="1:27">
      <c r="A102" s="28"/>
      <c r="B102" s="32" t="s">
        <v>303</v>
      </c>
      <c r="C102" s="32" t="s">
        <v>304</v>
      </c>
      <c r="D102" s="34">
        <v>5.34</v>
      </c>
      <c r="E102" s="34">
        <v>4.62</v>
      </c>
      <c r="F102" s="34">
        <v>6.46</v>
      </c>
      <c r="G102" s="34">
        <v>4.84</v>
      </c>
      <c r="H102" s="34">
        <v>6.23</v>
      </c>
      <c r="I102" s="34">
        <v>7.38</v>
      </c>
      <c r="J102" s="34">
        <v>6.22</v>
      </c>
      <c r="K102" s="34">
        <v>7.18</v>
      </c>
      <c r="L102" s="34">
        <v>6.5</v>
      </c>
      <c r="M102" s="34">
        <v>5.11</v>
      </c>
      <c r="N102" s="34">
        <v>6.42</v>
      </c>
      <c r="O102" s="34">
        <v>6.53</v>
      </c>
      <c r="P102" s="34">
        <v>6.2</v>
      </c>
      <c r="Q102" s="34">
        <v>8.04</v>
      </c>
      <c r="R102" s="34">
        <v>9.39</v>
      </c>
      <c r="S102" s="34">
        <v>12.34</v>
      </c>
      <c r="T102" s="34">
        <v>9.39</v>
      </c>
      <c r="U102" s="34">
        <v>13.36</v>
      </c>
      <c r="V102" s="34">
        <v>12.85</v>
      </c>
      <c r="W102" s="34">
        <v>18.18</v>
      </c>
      <c r="X102" s="34">
        <v>11.37</v>
      </c>
      <c r="Y102" s="34">
        <v>11.19</v>
      </c>
      <c r="Z102" s="34">
        <v>24.57</v>
      </c>
      <c r="AA102" s="34">
        <v>22.82</v>
      </c>
    </row>
    <row r="103" s="13" customFormat="1" ht="15" spans="1:27">
      <c r="A103" s="28"/>
      <c r="B103" s="32" t="s">
        <v>305</v>
      </c>
      <c r="C103" s="32" t="s">
        <v>304</v>
      </c>
      <c r="D103" s="34">
        <v>9.71</v>
      </c>
      <c r="E103" s="34">
        <v>9.17</v>
      </c>
      <c r="F103" s="34">
        <v>12.85</v>
      </c>
      <c r="G103" s="34">
        <v>10.88</v>
      </c>
      <c r="H103" s="34">
        <v>12.14</v>
      </c>
      <c r="I103" s="34">
        <v>12.18</v>
      </c>
      <c r="J103" s="34">
        <v>12.12</v>
      </c>
      <c r="K103" s="34">
        <v>11.35</v>
      </c>
      <c r="L103" s="34">
        <v>9.38</v>
      </c>
      <c r="M103" s="34">
        <v>9</v>
      </c>
      <c r="N103" s="34">
        <v>9.52</v>
      </c>
      <c r="O103" s="34">
        <v>10.81</v>
      </c>
      <c r="P103" s="34">
        <v>6.74</v>
      </c>
      <c r="Q103" s="34">
        <v>9.73</v>
      </c>
      <c r="R103" s="34">
        <v>12.94</v>
      </c>
      <c r="S103" s="34">
        <v>14.41</v>
      </c>
      <c r="T103" s="34">
        <v>11.5</v>
      </c>
      <c r="U103" s="34">
        <v>17.95</v>
      </c>
      <c r="V103" s="34">
        <v>16.58</v>
      </c>
      <c r="W103" s="34">
        <v>20.55</v>
      </c>
      <c r="X103" s="34">
        <v>12.17</v>
      </c>
      <c r="Y103" s="34">
        <v>12.96</v>
      </c>
      <c r="Z103" s="34">
        <v>21.42</v>
      </c>
      <c r="AA103" s="34">
        <v>21.84</v>
      </c>
    </row>
    <row r="104" s="13" customFormat="1" ht="15" spans="1:27">
      <c r="A104" s="38"/>
      <c r="B104" s="39" t="s">
        <v>306</v>
      </c>
      <c r="C104" s="39" t="s">
        <v>307</v>
      </c>
      <c r="D104" s="40">
        <v>8.37</v>
      </c>
      <c r="E104" s="40">
        <v>10.64</v>
      </c>
      <c r="F104" s="40">
        <v>11.83</v>
      </c>
      <c r="G104" s="40">
        <v>8.66</v>
      </c>
      <c r="H104" s="40">
        <v>12.83</v>
      </c>
      <c r="I104" s="40">
        <v>13.06</v>
      </c>
      <c r="J104" s="40">
        <v>11.06</v>
      </c>
      <c r="K104" s="40">
        <v>12.46</v>
      </c>
      <c r="L104" s="40">
        <v>12.44</v>
      </c>
      <c r="M104" s="40">
        <v>10.48</v>
      </c>
      <c r="N104" s="40">
        <v>8.87</v>
      </c>
      <c r="O104" s="40">
        <v>9.28</v>
      </c>
      <c r="P104" s="40">
        <v>9.97</v>
      </c>
      <c r="Q104" s="40">
        <v>10.31</v>
      </c>
      <c r="R104" s="40">
        <v>10.62</v>
      </c>
      <c r="S104" s="40">
        <v>13.76</v>
      </c>
      <c r="T104" s="40">
        <v>12.79</v>
      </c>
      <c r="U104" s="40">
        <v>17.22</v>
      </c>
      <c r="V104" s="40">
        <v>13.5</v>
      </c>
      <c r="W104" s="40">
        <v>16.85</v>
      </c>
      <c r="X104" s="40">
        <v>15.61</v>
      </c>
      <c r="Y104" s="40">
        <v>11.56</v>
      </c>
      <c r="Z104" s="40">
        <v>21.42</v>
      </c>
      <c r="AA104" s="40">
        <v>19.61</v>
      </c>
    </row>
    <row r="105" ht="13.5" spans="1:1">
      <c r="A105" s="5"/>
    </row>
    <row r="106" ht="13.5" spans="1:1">
      <c r="A106" s="5"/>
    </row>
    <row r="107" ht="13.5" spans="1:1">
      <c r="A107" s="5"/>
    </row>
    <row r="108" ht="13.5" spans="1:1">
      <c r="A108" s="5"/>
    </row>
    <row r="109" ht="13.5" spans="1:1">
      <c r="A109" s="5"/>
    </row>
    <row r="110" ht="13.5" spans="1:1">
      <c r="A110" s="5"/>
    </row>
    <row r="111" ht="13.5" spans="1:1">
      <c r="A111" s="5"/>
    </row>
    <row r="112" ht="13.5" spans="1:1">
      <c r="A112" s="5"/>
    </row>
    <row r="113" ht="13.5" spans="1:1">
      <c r="A113" s="5"/>
    </row>
    <row r="114" ht="13.5" spans="1:1">
      <c r="A114" s="5"/>
    </row>
    <row r="115" ht="13.5" spans="1:1">
      <c r="A115" s="5"/>
    </row>
    <row r="116" ht="13.5" spans="1:1">
      <c r="A116" s="5"/>
    </row>
    <row r="117" ht="13.5" spans="1:1">
      <c r="A117" s="5"/>
    </row>
    <row r="118" ht="13.5" spans="1:1">
      <c r="A118" s="5"/>
    </row>
    <row r="119" ht="13.5" spans="1:1">
      <c r="A119" s="5"/>
    </row>
    <row r="120" ht="13.5" spans="1:1">
      <c r="A120" s="5"/>
    </row>
    <row r="121" ht="13.5" spans="1:1">
      <c r="A121" s="5"/>
    </row>
    <row r="122" ht="13.5" spans="1:1">
      <c r="A122" s="5"/>
    </row>
    <row r="123" ht="13.5" spans="1:1">
      <c r="A123" s="5"/>
    </row>
    <row r="124" ht="13.5" spans="1:1">
      <c r="A124" s="5"/>
    </row>
    <row r="125" ht="13.5" spans="1:1">
      <c r="A125" s="5"/>
    </row>
    <row r="126" ht="13.5" spans="1:1">
      <c r="A126" s="5"/>
    </row>
    <row r="127" ht="13.5" spans="1:1">
      <c r="A127" s="5"/>
    </row>
    <row r="128" ht="13.5" spans="1:1">
      <c r="A128" s="5"/>
    </row>
    <row r="129" ht="13.5" spans="1:1">
      <c r="A129" s="5"/>
    </row>
    <row r="130" ht="13.5" spans="1:1">
      <c r="A130" s="5"/>
    </row>
    <row r="131" ht="13.5" spans="1:1">
      <c r="A131" s="5"/>
    </row>
  </sheetData>
  <mergeCells count="15">
    <mergeCell ref="B4:AA4"/>
    <mergeCell ref="B24:AA24"/>
    <mergeCell ref="B54:AA54"/>
    <mergeCell ref="B90:AA90"/>
    <mergeCell ref="A6:A13"/>
    <mergeCell ref="A14:A23"/>
    <mergeCell ref="A26:A44"/>
    <mergeCell ref="A45:A53"/>
    <mergeCell ref="A56:A60"/>
    <mergeCell ref="A61:A70"/>
    <mergeCell ref="A71:A77"/>
    <mergeCell ref="A78:A89"/>
    <mergeCell ref="A92:A98"/>
    <mergeCell ref="A99:A104"/>
    <mergeCell ref="A1:N3"/>
  </mergeCells>
  <pageMargins left="0.699305555555556" right="0.699305555555556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A31"/>
  <sheetViews>
    <sheetView workbookViewId="0">
      <selection activeCell="P1" sqref="P1"/>
    </sheetView>
  </sheetViews>
  <sheetFormatPr defaultColWidth="9" defaultRowHeight="13.5"/>
  <cols>
    <col min="1" max="1" width="18.25" style="5" customWidth="1"/>
    <col min="2" max="25" width="6.125" customWidth="1"/>
  </cols>
  <sheetData>
    <row r="1" ht="133" customHeight="1" spans="1:25">
      <c r="A1" s="6" t="s">
        <v>308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11"/>
      <c r="P1" s="11"/>
      <c r="Q1" s="11"/>
      <c r="R1" s="11"/>
      <c r="S1" s="11"/>
      <c r="T1" s="11"/>
      <c r="U1" s="11"/>
      <c r="V1" s="11"/>
      <c r="W1" s="11"/>
      <c r="X1" s="11"/>
      <c r="Y1" s="11"/>
    </row>
    <row r="2" s="1" customFormat="1" ht="27" customHeight="1" spans="1:27">
      <c r="A2" s="7" t="s">
        <v>309</v>
      </c>
      <c r="B2" s="7"/>
      <c r="C2" s="7"/>
      <c r="D2" s="7"/>
      <c r="E2" s="7"/>
      <c r="F2" s="7"/>
      <c r="G2" s="7"/>
      <c r="H2" s="7"/>
      <c r="I2" s="7"/>
      <c r="J2" s="7"/>
      <c r="K2" s="7"/>
      <c r="L2" s="7"/>
      <c r="M2" s="7"/>
      <c r="N2" s="7"/>
      <c r="O2" s="7"/>
      <c r="P2" s="7"/>
      <c r="Q2" s="7"/>
      <c r="R2" s="7"/>
      <c r="S2" s="7"/>
      <c r="T2" s="7"/>
      <c r="U2" s="7"/>
      <c r="V2" s="7"/>
      <c r="W2" s="7"/>
      <c r="X2" s="7"/>
      <c r="Y2" s="7"/>
      <c r="Z2" s="12"/>
      <c r="AA2" s="12"/>
    </row>
    <row r="3" s="2" customFormat="1" ht="15.75" spans="1:25">
      <c r="A3" s="8" t="s">
        <v>114</v>
      </c>
      <c r="B3" s="8" t="s">
        <v>116</v>
      </c>
      <c r="C3" s="8" t="s">
        <v>117</v>
      </c>
      <c r="D3" s="8" t="s">
        <v>118</v>
      </c>
      <c r="E3" s="8" t="s">
        <v>119</v>
      </c>
      <c r="F3" s="8" t="s">
        <v>120</v>
      </c>
      <c r="G3" s="8" t="s">
        <v>121</v>
      </c>
      <c r="H3" s="8" t="s">
        <v>122</v>
      </c>
      <c r="I3" s="8" t="s">
        <v>123</v>
      </c>
      <c r="J3" s="8" t="s">
        <v>124</v>
      </c>
      <c r="K3" s="8" t="s">
        <v>125</v>
      </c>
      <c r="L3" s="8" t="s">
        <v>126</v>
      </c>
      <c r="M3" s="8" t="s">
        <v>127</v>
      </c>
      <c r="N3" s="8" t="s">
        <v>128</v>
      </c>
      <c r="O3" s="8" t="s">
        <v>129</v>
      </c>
      <c r="P3" s="8" t="s">
        <v>130</v>
      </c>
      <c r="Q3" s="8" t="s">
        <v>131</v>
      </c>
      <c r="R3" s="8" t="s">
        <v>132</v>
      </c>
      <c r="S3" s="8" t="s">
        <v>133</v>
      </c>
      <c r="T3" s="8" t="s">
        <v>134</v>
      </c>
      <c r="U3" s="8" t="s">
        <v>135</v>
      </c>
      <c r="V3" s="8" t="s">
        <v>136</v>
      </c>
      <c r="W3" s="8" t="s">
        <v>137</v>
      </c>
      <c r="X3" s="8" t="s">
        <v>138</v>
      </c>
      <c r="Y3" s="8" t="s">
        <v>139</v>
      </c>
    </row>
    <row r="4" s="3" customFormat="1" ht="15" spans="1:25">
      <c r="A4" s="9" t="s">
        <v>310</v>
      </c>
      <c r="B4" s="9">
        <v>161.846666666667</v>
      </c>
      <c r="C4" s="9">
        <v>160.656666666667</v>
      </c>
      <c r="D4" s="9">
        <v>171.81</v>
      </c>
      <c r="E4" s="9">
        <v>186.896666666667</v>
      </c>
      <c r="F4" s="9">
        <v>164.713333333333</v>
      </c>
      <c r="G4" s="9">
        <v>156.516666666667</v>
      </c>
      <c r="H4" s="9">
        <v>180.563333333333</v>
      </c>
      <c r="I4" s="9">
        <v>199.443333333333</v>
      </c>
      <c r="J4" s="9">
        <v>154.023333333333</v>
      </c>
      <c r="K4" s="9">
        <v>193.253333333333</v>
      </c>
      <c r="L4" s="9">
        <v>130.55</v>
      </c>
      <c r="M4" s="9">
        <v>202.066666666667</v>
      </c>
      <c r="N4" s="9">
        <v>169.686666666667</v>
      </c>
      <c r="O4" s="9">
        <v>189.773333333333</v>
      </c>
      <c r="P4" s="9">
        <v>174.553333333333</v>
      </c>
      <c r="Q4" s="9">
        <v>207.94</v>
      </c>
      <c r="R4" s="9">
        <v>118.423333333333</v>
      </c>
      <c r="S4" s="9">
        <v>134.016666666667</v>
      </c>
      <c r="T4" s="9">
        <v>186.083333333333</v>
      </c>
      <c r="U4" s="9">
        <v>175.83</v>
      </c>
      <c r="V4" s="9">
        <v>161.446666666667</v>
      </c>
      <c r="W4" s="9">
        <v>192.736666666667</v>
      </c>
      <c r="X4" s="9">
        <v>166.363333333333</v>
      </c>
      <c r="Y4" s="9">
        <v>194.24</v>
      </c>
    </row>
    <row r="5" s="3" customFormat="1" ht="15" spans="1:25">
      <c r="A5" s="9" t="s">
        <v>311</v>
      </c>
      <c r="B5" s="9">
        <v>151.446666666667</v>
      </c>
      <c r="C5" s="9">
        <v>263.853333333333</v>
      </c>
      <c r="D5" s="9">
        <v>176.563333333333</v>
      </c>
      <c r="E5" s="9">
        <v>312.326666666667</v>
      </c>
      <c r="F5" s="9">
        <v>122.656666666667</v>
      </c>
      <c r="G5" s="9">
        <v>207.076666666667</v>
      </c>
      <c r="H5" s="9">
        <v>156.336666666667</v>
      </c>
      <c r="I5" s="9">
        <v>352.2</v>
      </c>
      <c r="J5" s="9">
        <v>122.116666666667</v>
      </c>
      <c r="K5" s="9">
        <v>318.073333333333</v>
      </c>
      <c r="L5" s="9">
        <v>77.5666666666667</v>
      </c>
      <c r="M5" s="9">
        <v>508.713333333333</v>
      </c>
      <c r="N5" s="9">
        <v>126.206666666667</v>
      </c>
      <c r="O5" s="9">
        <v>220.316666666667</v>
      </c>
      <c r="P5" s="9">
        <v>167.883333333333</v>
      </c>
      <c r="Q5" s="9">
        <v>373.87</v>
      </c>
      <c r="R5" s="9">
        <v>116.196666666667</v>
      </c>
      <c r="S5" s="9">
        <v>177.316666666667</v>
      </c>
      <c r="T5" s="9">
        <v>270.52</v>
      </c>
      <c r="U5" s="9">
        <v>313.216666666667</v>
      </c>
      <c r="V5" s="9">
        <v>155.55</v>
      </c>
      <c r="W5" s="9">
        <v>214.706666666667</v>
      </c>
      <c r="X5" s="9">
        <v>202.103333333333</v>
      </c>
      <c r="Y5" s="9">
        <v>330.95</v>
      </c>
    </row>
    <row r="6" s="3" customFormat="1" ht="15" spans="1:25">
      <c r="A6" s="9" t="s">
        <v>312</v>
      </c>
      <c r="B6" s="9">
        <v>149.32</v>
      </c>
      <c r="C6" s="9">
        <v>137.843333333333</v>
      </c>
      <c r="D6" s="9">
        <v>144.716666666667</v>
      </c>
      <c r="E6" s="9">
        <v>126.89</v>
      </c>
      <c r="F6" s="9">
        <v>104.693333333333</v>
      </c>
      <c r="G6" s="9">
        <v>88.5266666666667</v>
      </c>
      <c r="H6" s="9">
        <v>164.236666666667</v>
      </c>
      <c r="I6" s="9">
        <v>162.91</v>
      </c>
      <c r="J6" s="9">
        <v>101.816666666667</v>
      </c>
      <c r="K6" s="9">
        <v>103.596666666667</v>
      </c>
      <c r="L6" s="9">
        <v>57.8533333333333</v>
      </c>
      <c r="M6" s="9">
        <v>90.0166666666667</v>
      </c>
      <c r="N6" s="9">
        <v>120.743333333333</v>
      </c>
      <c r="O6" s="9">
        <v>115.82</v>
      </c>
      <c r="P6" s="9">
        <v>102.793333333333</v>
      </c>
      <c r="Q6" s="9">
        <v>172.12</v>
      </c>
      <c r="R6" s="9">
        <v>81.31</v>
      </c>
      <c r="S6" s="9">
        <v>79.2733333333333</v>
      </c>
      <c r="T6" s="9">
        <v>144.08</v>
      </c>
      <c r="U6" s="9">
        <v>141.21</v>
      </c>
      <c r="V6" s="9">
        <v>91.1733333333333</v>
      </c>
      <c r="W6" s="9">
        <v>101.69</v>
      </c>
      <c r="X6" s="9">
        <v>77.92</v>
      </c>
      <c r="Y6" s="9">
        <v>98.1866666666667</v>
      </c>
    </row>
    <row r="7" s="3" customFormat="1" ht="15" spans="1:25">
      <c r="A7" s="9" t="s">
        <v>313</v>
      </c>
      <c r="B7" s="9">
        <v>82.2866666666667</v>
      </c>
      <c r="C7" s="9">
        <v>105.61</v>
      </c>
      <c r="D7" s="9">
        <v>103.126666666667</v>
      </c>
      <c r="E7" s="9">
        <v>135.083333333333</v>
      </c>
      <c r="F7" s="9">
        <v>85.4066666666667</v>
      </c>
      <c r="G7" s="9">
        <v>168.453333333333</v>
      </c>
      <c r="H7" s="9">
        <v>281.19</v>
      </c>
      <c r="I7" s="9">
        <v>339.17</v>
      </c>
      <c r="J7" s="9">
        <v>249.32</v>
      </c>
      <c r="K7" s="9">
        <v>219.406666666667</v>
      </c>
      <c r="L7" s="9">
        <v>220.81</v>
      </c>
      <c r="M7" s="9">
        <v>245.266666666667</v>
      </c>
      <c r="N7" s="9">
        <v>43.5066666666667</v>
      </c>
      <c r="O7" s="9">
        <v>43.3966666666667</v>
      </c>
      <c r="P7" s="9">
        <v>59.73</v>
      </c>
      <c r="Q7" s="9">
        <v>69.7933333333333</v>
      </c>
      <c r="R7" s="9">
        <v>60.9766666666667</v>
      </c>
      <c r="S7" s="9">
        <v>65.97</v>
      </c>
      <c r="T7" s="9">
        <v>61.8066666666667</v>
      </c>
      <c r="U7" s="9">
        <v>62.54</v>
      </c>
      <c r="V7" s="9">
        <v>72.6566666666667</v>
      </c>
      <c r="W7" s="9">
        <v>58.9633333333333</v>
      </c>
      <c r="X7" s="9">
        <v>73.0133333333333</v>
      </c>
      <c r="Y7" s="9">
        <v>79.62</v>
      </c>
    </row>
    <row r="8" s="3" customFormat="1" ht="15" spans="1:25">
      <c r="A8" s="9" t="s">
        <v>314</v>
      </c>
      <c r="B8" s="9">
        <v>72.4033333333333</v>
      </c>
      <c r="C8" s="9">
        <v>140.756666666667</v>
      </c>
      <c r="D8" s="9">
        <v>68.8233333333333</v>
      </c>
      <c r="E8" s="9">
        <v>123.04</v>
      </c>
      <c r="F8" s="9">
        <v>49.43</v>
      </c>
      <c r="G8" s="9">
        <v>108.733333333333</v>
      </c>
      <c r="H8" s="9">
        <v>114.213333333333</v>
      </c>
      <c r="I8" s="9">
        <v>241.003333333333</v>
      </c>
      <c r="J8" s="9">
        <v>127.166666666667</v>
      </c>
      <c r="K8" s="9">
        <v>148.363333333333</v>
      </c>
      <c r="L8" s="9">
        <v>55.4066666666667</v>
      </c>
      <c r="M8" s="9">
        <v>168.496666666667</v>
      </c>
      <c r="N8" s="9">
        <v>76.38</v>
      </c>
      <c r="O8" s="9">
        <v>104.42</v>
      </c>
      <c r="P8" s="9">
        <v>68.3033333333333</v>
      </c>
      <c r="Q8" s="9">
        <v>113.51</v>
      </c>
      <c r="R8" s="9">
        <v>67.9</v>
      </c>
      <c r="S8" s="9">
        <v>92.1666666666667</v>
      </c>
      <c r="T8" s="9">
        <v>128.016666666667</v>
      </c>
      <c r="U8" s="9">
        <v>118.016666666667</v>
      </c>
      <c r="V8" s="9">
        <v>135.55</v>
      </c>
      <c r="W8" s="9">
        <v>112.876666666667</v>
      </c>
      <c r="X8" s="9">
        <v>85.2633333333333</v>
      </c>
      <c r="Y8" s="9">
        <v>118.73</v>
      </c>
    </row>
    <row r="9" s="3" customFormat="1" ht="15" spans="1:25">
      <c r="A9" s="9" t="s">
        <v>315</v>
      </c>
      <c r="B9" s="9">
        <v>40.7233333333333</v>
      </c>
      <c r="C9" s="9">
        <v>35.6366666666667</v>
      </c>
      <c r="D9" s="9">
        <v>47.7066666666667</v>
      </c>
      <c r="E9" s="9">
        <v>46.2266666666667</v>
      </c>
      <c r="F9" s="9">
        <v>53.4266666666667</v>
      </c>
      <c r="G9" s="9">
        <v>51.4966666666667</v>
      </c>
      <c r="H9" s="9">
        <v>61.5733333333333</v>
      </c>
      <c r="I9" s="9">
        <v>57.7766666666667</v>
      </c>
      <c r="J9" s="9">
        <v>75.84</v>
      </c>
      <c r="K9" s="9">
        <v>63.68</v>
      </c>
      <c r="L9" s="9">
        <v>70.5633333333333</v>
      </c>
      <c r="M9" s="9">
        <v>66.27</v>
      </c>
      <c r="N9" s="9">
        <v>51.4466666666667</v>
      </c>
      <c r="O9" s="9">
        <v>53.49</v>
      </c>
      <c r="P9" s="9">
        <v>59.9566666666667</v>
      </c>
      <c r="Q9" s="9">
        <v>57.9833333333333</v>
      </c>
      <c r="R9" s="9">
        <v>54.1266666666667</v>
      </c>
      <c r="S9" s="9">
        <v>58.3333333333333</v>
      </c>
      <c r="T9" s="9">
        <v>69.3166666666667</v>
      </c>
      <c r="U9" s="9">
        <v>62.8133333333333</v>
      </c>
      <c r="V9" s="9">
        <v>67.0966666666667</v>
      </c>
      <c r="W9" s="9">
        <v>75.1566666666667</v>
      </c>
      <c r="X9" s="9">
        <v>80.0633333333333</v>
      </c>
      <c r="Y9" s="9">
        <v>70.36</v>
      </c>
    </row>
    <row r="10" s="3" customFormat="1" ht="15" spans="1:25">
      <c r="A10" s="9" t="s">
        <v>316</v>
      </c>
      <c r="B10" s="9">
        <v>65.18</v>
      </c>
      <c r="C10" s="9">
        <v>67.0566666666667</v>
      </c>
      <c r="D10" s="9">
        <v>73.9333333333333</v>
      </c>
      <c r="E10" s="9">
        <v>65.09</v>
      </c>
      <c r="F10" s="9">
        <v>66.8166666666667</v>
      </c>
      <c r="G10" s="9">
        <v>76.9433333333333</v>
      </c>
      <c r="H10" s="9">
        <v>63.8733333333333</v>
      </c>
      <c r="I10" s="9">
        <v>56.54</v>
      </c>
      <c r="J10" s="9">
        <v>60.3733333333333</v>
      </c>
      <c r="K10" s="9">
        <v>53.4066666666667</v>
      </c>
      <c r="L10" s="9">
        <v>80.31</v>
      </c>
      <c r="M10" s="9">
        <v>63.5133333333333</v>
      </c>
      <c r="N10" s="9">
        <v>60.5866666666667</v>
      </c>
      <c r="O10" s="9">
        <v>54.7866666666667</v>
      </c>
      <c r="P10" s="9">
        <v>80.6466666666667</v>
      </c>
      <c r="Q10" s="9">
        <v>63.47</v>
      </c>
      <c r="R10" s="9">
        <v>57.1966666666667</v>
      </c>
      <c r="S10" s="9">
        <v>64.6766666666667</v>
      </c>
      <c r="T10" s="9">
        <v>70.0066666666667</v>
      </c>
      <c r="U10" s="9">
        <v>70.5933333333333</v>
      </c>
      <c r="V10" s="9">
        <v>52.68</v>
      </c>
      <c r="W10" s="9">
        <v>61.9166666666667</v>
      </c>
      <c r="X10" s="9">
        <v>89.7033333333333</v>
      </c>
      <c r="Y10" s="9">
        <v>79.95</v>
      </c>
    </row>
    <row r="11" s="3" customFormat="1" ht="15" spans="1:25">
      <c r="A11" s="9" t="s">
        <v>317</v>
      </c>
      <c r="B11" s="9">
        <v>51.5733333333333</v>
      </c>
      <c r="C11" s="9">
        <v>55.2833333333333</v>
      </c>
      <c r="D11" s="9">
        <v>57.9266666666667</v>
      </c>
      <c r="E11" s="9">
        <v>67.1266666666667</v>
      </c>
      <c r="F11" s="9">
        <v>55.23</v>
      </c>
      <c r="G11" s="9">
        <v>60</v>
      </c>
      <c r="H11" s="9">
        <v>75.6133333333333</v>
      </c>
      <c r="I11" s="9">
        <v>70.0633333333333</v>
      </c>
      <c r="J11" s="9">
        <v>67.29</v>
      </c>
      <c r="K11" s="9">
        <v>63.4666666666667</v>
      </c>
      <c r="L11" s="9">
        <v>74.6433333333333</v>
      </c>
      <c r="M11" s="9">
        <v>73.9766666666667</v>
      </c>
      <c r="N11" s="9">
        <v>51.3633333333333</v>
      </c>
      <c r="O11" s="9">
        <v>54.9033333333333</v>
      </c>
      <c r="P11" s="9">
        <v>56.6066666666667</v>
      </c>
      <c r="Q11" s="9">
        <v>62.0233333333333</v>
      </c>
      <c r="R11" s="9">
        <v>54.4166666666667</v>
      </c>
      <c r="S11" s="9">
        <v>62.7166666666667</v>
      </c>
      <c r="T11" s="9">
        <v>73.9766666666667</v>
      </c>
      <c r="U11" s="9">
        <v>81.0133333333333</v>
      </c>
      <c r="V11" s="9">
        <v>78.1233333333333</v>
      </c>
      <c r="W11" s="9">
        <v>79.0733333333333</v>
      </c>
      <c r="X11" s="9">
        <v>91.11</v>
      </c>
      <c r="Y11" s="9">
        <v>86.0033333333333</v>
      </c>
    </row>
    <row r="12" s="1" customFormat="1" ht="24.75" customHeight="1" spans="1:27">
      <c r="A12" s="7" t="s">
        <v>318</v>
      </c>
      <c r="B12" s="7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  <c r="V12" s="7"/>
      <c r="W12" s="7"/>
      <c r="X12" s="7"/>
      <c r="Y12" s="7"/>
      <c r="Z12" s="12"/>
      <c r="AA12" s="12"/>
    </row>
    <row r="13" s="2" customFormat="1" ht="15.75" spans="1:25">
      <c r="A13" s="8" t="s">
        <v>114</v>
      </c>
      <c r="B13" s="8" t="s">
        <v>116</v>
      </c>
      <c r="C13" s="8" t="s">
        <v>117</v>
      </c>
      <c r="D13" s="8" t="s">
        <v>118</v>
      </c>
      <c r="E13" s="8" t="s">
        <v>119</v>
      </c>
      <c r="F13" s="8" t="s">
        <v>120</v>
      </c>
      <c r="G13" s="8" t="s">
        <v>121</v>
      </c>
      <c r="H13" s="8" t="s">
        <v>122</v>
      </c>
      <c r="I13" s="8" t="s">
        <v>123</v>
      </c>
      <c r="J13" s="8" t="s">
        <v>124</v>
      </c>
      <c r="K13" s="8" t="s">
        <v>125</v>
      </c>
      <c r="L13" s="8" t="s">
        <v>126</v>
      </c>
      <c r="M13" s="8" t="s">
        <v>127</v>
      </c>
      <c r="N13" s="8" t="s">
        <v>128</v>
      </c>
      <c r="O13" s="8" t="s">
        <v>129</v>
      </c>
      <c r="P13" s="8" t="s">
        <v>130</v>
      </c>
      <c r="Q13" s="8" t="s">
        <v>131</v>
      </c>
      <c r="R13" s="8" t="s">
        <v>132</v>
      </c>
      <c r="S13" s="8" t="s">
        <v>133</v>
      </c>
      <c r="T13" s="8" t="s">
        <v>134</v>
      </c>
      <c r="U13" s="8" t="s">
        <v>135</v>
      </c>
      <c r="V13" s="8" t="s">
        <v>136</v>
      </c>
      <c r="W13" s="8" t="s">
        <v>137</v>
      </c>
      <c r="X13" s="8" t="s">
        <v>138</v>
      </c>
      <c r="Y13" s="8" t="s">
        <v>139</v>
      </c>
    </row>
    <row r="14" s="3" customFormat="1" ht="15" spans="1:25">
      <c r="A14" s="9" t="s">
        <v>319</v>
      </c>
      <c r="B14" s="9">
        <v>0.0766666666666667</v>
      </c>
      <c r="C14" s="9">
        <v>1.05333333333333</v>
      </c>
      <c r="D14" s="9">
        <v>0.54</v>
      </c>
      <c r="E14" s="9">
        <v>1.17666666666667</v>
      </c>
      <c r="F14" s="9">
        <v>0.99</v>
      </c>
      <c r="G14" s="9">
        <v>2.23333333333333</v>
      </c>
      <c r="H14" s="9">
        <v>0.923333333333333</v>
      </c>
      <c r="I14" s="9">
        <v>2.65666666666667</v>
      </c>
      <c r="J14" s="9">
        <v>0.756666666666667</v>
      </c>
      <c r="K14" s="9">
        <v>1.68333333333333</v>
      </c>
      <c r="L14" s="9">
        <v>0.373333333333333</v>
      </c>
      <c r="M14" s="9">
        <v>1.64666666666667</v>
      </c>
      <c r="N14" s="9">
        <v>0.536666666666667</v>
      </c>
      <c r="O14" s="9">
        <v>0.726666666666667</v>
      </c>
      <c r="P14" s="9">
        <v>0.243333333333333</v>
      </c>
      <c r="Q14" s="9">
        <v>1.08</v>
      </c>
      <c r="R14" s="9">
        <v>1.02</v>
      </c>
      <c r="S14" s="9">
        <v>1.48333333333333</v>
      </c>
      <c r="T14" s="9">
        <v>0.573333333333333</v>
      </c>
      <c r="U14" s="9">
        <v>1.02333333333333</v>
      </c>
      <c r="V14" s="9">
        <v>1.58</v>
      </c>
      <c r="W14" s="9">
        <v>1.10333333333333</v>
      </c>
      <c r="X14" s="9">
        <v>0.356666666666667</v>
      </c>
      <c r="Y14" s="9">
        <v>2.38333333333333</v>
      </c>
    </row>
    <row r="15" s="3" customFormat="1" ht="15" spans="1:25">
      <c r="A15" s="9" t="s">
        <v>320</v>
      </c>
      <c r="B15" s="9">
        <v>0.54</v>
      </c>
      <c r="C15" s="9">
        <v>3.21333333333333</v>
      </c>
      <c r="D15" s="9">
        <v>0.83</v>
      </c>
      <c r="E15" s="9">
        <v>5.7</v>
      </c>
      <c r="F15" s="9">
        <v>0.583333333333333</v>
      </c>
      <c r="G15" s="9">
        <v>3.09333333333333</v>
      </c>
      <c r="H15" s="9">
        <v>0.436666666666667</v>
      </c>
      <c r="I15" s="9">
        <v>5.48333333333333</v>
      </c>
      <c r="J15" s="9">
        <v>0.746666666666667</v>
      </c>
      <c r="K15" s="9">
        <v>12.7566666666667</v>
      </c>
      <c r="L15" s="9">
        <v>0.223333333333333</v>
      </c>
      <c r="M15" s="9">
        <v>19.4966666666667</v>
      </c>
      <c r="N15" s="9">
        <v>1.13</v>
      </c>
      <c r="O15" s="9">
        <v>2.95666666666667</v>
      </c>
      <c r="P15" s="9">
        <v>1.44</v>
      </c>
      <c r="Q15" s="9">
        <v>6.04</v>
      </c>
      <c r="R15" s="9">
        <v>0.33</v>
      </c>
      <c r="S15" s="9">
        <v>1.63</v>
      </c>
      <c r="T15" s="9">
        <v>0.75</v>
      </c>
      <c r="U15" s="9">
        <v>2.72</v>
      </c>
      <c r="V15" s="9">
        <v>0.67</v>
      </c>
      <c r="W15" s="9">
        <v>3.05</v>
      </c>
      <c r="X15" s="9">
        <v>0.77</v>
      </c>
      <c r="Y15" s="9">
        <v>9.23333333333333</v>
      </c>
    </row>
    <row r="16" s="3" customFormat="1" ht="15" spans="1:25">
      <c r="A16" s="9" t="s">
        <v>321</v>
      </c>
      <c r="B16" s="9">
        <v>25.33</v>
      </c>
      <c r="C16" s="9">
        <v>101.586666666667</v>
      </c>
      <c r="D16" s="9">
        <v>40.42</v>
      </c>
      <c r="E16" s="9">
        <v>163.516666666667</v>
      </c>
      <c r="F16" s="9">
        <v>21.7866666666667</v>
      </c>
      <c r="G16" s="9">
        <v>89.2633333333333</v>
      </c>
      <c r="H16" s="9">
        <v>19.4333333333333</v>
      </c>
      <c r="I16" s="9">
        <v>148.59</v>
      </c>
      <c r="J16" s="9">
        <v>19.2666666666667</v>
      </c>
      <c r="K16" s="9">
        <v>214.506666666667</v>
      </c>
      <c r="L16" s="9">
        <v>22.92</v>
      </c>
      <c r="M16" s="9">
        <v>380.14</v>
      </c>
      <c r="N16" s="9">
        <v>46.0466666666667</v>
      </c>
      <c r="O16" s="9">
        <v>123.563333333333</v>
      </c>
      <c r="P16" s="9">
        <v>66.3033333333333</v>
      </c>
      <c r="Q16" s="9">
        <v>277.883333333333</v>
      </c>
      <c r="R16" s="9">
        <v>33.6066666666667</v>
      </c>
      <c r="S16" s="9">
        <v>100.65</v>
      </c>
      <c r="T16" s="9">
        <v>56.0566666666667</v>
      </c>
      <c r="U16" s="9">
        <v>149.55</v>
      </c>
      <c r="V16" s="9">
        <v>44.5466666666667</v>
      </c>
      <c r="W16" s="9">
        <v>92.8</v>
      </c>
      <c r="X16" s="9">
        <v>43.2133333333333</v>
      </c>
      <c r="Y16" s="9">
        <v>193.503333333333</v>
      </c>
    </row>
    <row r="17" s="3" customFormat="1" ht="15" spans="1:25">
      <c r="A17" s="9" t="s">
        <v>322</v>
      </c>
      <c r="B17" s="9">
        <v>28.37</v>
      </c>
      <c r="C17" s="9">
        <v>138.046666666667</v>
      </c>
      <c r="D17" s="9">
        <v>17.1866666666667</v>
      </c>
      <c r="E17" s="9">
        <v>132.076666666667</v>
      </c>
      <c r="F17" s="9">
        <v>18.3766666666667</v>
      </c>
      <c r="G17" s="9">
        <v>103.4</v>
      </c>
      <c r="H17" s="9">
        <v>18.54</v>
      </c>
      <c r="I17" s="9">
        <v>123.806666666667</v>
      </c>
      <c r="J17" s="9">
        <v>20.53</v>
      </c>
      <c r="K17" s="9">
        <v>117.366666666667</v>
      </c>
      <c r="L17" s="9">
        <v>7.17333333333333</v>
      </c>
      <c r="M17" s="9">
        <v>142.123333333333</v>
      </c>
      <c r="N17" s="9">
        <v>55.67</v>
      </c>
      <c r="O17" s="9">
        <v>163.766666666667</v>
      </c>
      <c r="P17" s="9">
        <v>31.3333333333333</v>
      </c>
      <c r="Q17" s="9">
        <v>284.573333333333</v>
      </c>
      <c r="R17" s="9">
        <v>52.94</v>
      </c>
      <c r="S17" s="9">
        <v>152.746666666667</v>
      </c>
      <c r="T17" s="9">
        <v>83.82</v>
      </c>
      <c r="U17" s="9">
        <v>140.626666666667</v>
      </c>
      <c r="V17" s="9">
        <v>60.0166666666667</v>
      </c>
      <c r="W17" s="9">
        <v>73.5733333333333</v>
      </c>
      <c r="X17" s="9">
        <v>30.51</v>
      </c>
      <c r="Y17" s="9">
        <v>75.5466666666667</v>
      </c>
    </row>
    <row r="18" s="3" customFormat="1" ht="15" spans="1:25">
      <c r="A18" s="9" t="s">
        <v>323</v>
      </c>
      <c r="B18" s="9">
        <v>2.22333333333333</v>
      </c>
      <c r="C18" s="9">
        <v>4.04</v>
      </c>
      <c r="D18" s="9">
        <v>2.83</v>
      </c>
      <c r="E18" s="9">
        <v>9.93</v>
      </c>
      <c r="F18" s="9">
        <v>1.27333333333333</v>
      </c>
      <c r="G18" s="9">
        <v>6.55</v>
      </c>
      <c r="H18" s="9">
        <v>1.05</v>
      </c>
      <c r="I18" s="9">
        <v>9.61</v>
      </c>
      <c r="J18" s="9">
        <v>1.44333333333333</v>
      </c>
      <c r="K18" s="9">
        <v>26.1766666666667</v>
      </c>
      <c r="L18" s="9">
        <v>1.49333333333333</v>
      </c>
      <c r="M18" s="9">
        <v>35.7766666666667</v>
      </c>
      <c r="N18" s="9">
        <v>2.66666666666667</v>
      </c>
      <c r="O18" s="9">
        <v>6.06</v>
      </c>
      <c r="P18" s="9">
        <v>2.31</v>
      </c>
      <c r="Q18" s="9">
        <v>9.28333333333333</v>
      </c>
      <c r="R18" s="9">
        <v>0.84</v>
      </c>
      <c r="S18" s="9">
        <v>2.63666666666667</v>
      </c>
      <c r="T18" s="9">
        <v>1.14666666666667</v>
      </c>
      <c r="U18" s="9">
        <v>3.83333333333333</v>
      </c>
      <c r="V18" s="9">
        <v>2.15333333333333</v>
      </c>
      <c r="W18" s="9">
        <v>4.14</v>
      </c>
      <c r="X18" s="9">
        <v>0.69</v>
      </c>
      <c r="Y18" s="9">
        <v>8.63333333333333</v>
      </c>
    </row>
    <row r="19" s="3" customFormat="1" ht="15" spans="1:25">
      <c r="A19" s="9" t="s">
        <v>324</v>
      </c>
      <c r="B19" s="9">
        <v>7.49</v>
      </c>
      <c r="C19" s="9">
        <v>35.9833333333333</v>
      </c>
      <c r="D19" s="9">
        <v>13.1566666666667</v>
      </c>
      <c r="E19" s="9">
        <v>33.64</v>
      </c>
      <c r="F19" s="9">
        <v>7.14333333333333</v>
      </c>
      <c r="G19" s="9">
        <v>24.9833333333333</v>
      </c>
      <c r="H19" s="9">
        <v>8.63666666666667</v>
      </c>
      <c r="I19" s="9">
        <v>35.61</v>
      </c>
      <c r="J19" s="9">
        <v>11.0066666666667</v>
      </c>
      <c r="K19" s="9">
        <v>33.4866666666667</v>
      </c>
      <c r="L19" s="9">
        <v>11.5766666666667</v>
      </c>
      <c r="M19" s="9">
        <v>77.6766666666667</v>
      </c>
      <c r="N19" s="9">
        <v>10.32</v>
      </c>
      <c r="O19" s="9">
        <v>20.35</v>
      </c>
      <c r="P19" s="9">
        <v>21.5833333333333</v>
      </c>
      <c r="Q19" s="9">
        <v>25.2366666666667</v>
      </c>
      <c r="R19" s="9">
        <v>9.55666666666667</v>
      </c>
      <c r="S19" s="9">
        <v>14.82</v>
      </c>
      <c r="T19" s="9">
        <v>10.6566666666667</v>
      </c>
      <c r="U19" s="9">
        <v>17.1033333333333</v>
      </c>
      <c r="V19" s="9">
        <v>6.1</v>
      </c>
      <c r="W19" s="9">
        <v>9.64333333333333</v>
      </c>
      <c r="X19" s="9">
        <v>6.31</v>
      </c>
      <c r="Y19" s="9">
        <v>12.5</v>
      </c>
    </row>
    <row r="20" s="3" customFormat="1" ht="15" spans="1:25">
      <c r="A20" s="9" t="s">
        <v>325</v>
      </c>
      <c r="B20" s="9">
        <v>0.623333333333333</v>
      </c>
      <c r="C20" s="9">
        <v>2.55666666666667</v>
      </c>
      <c r="D20" s="9">
        <v>1.03333333333333</v>
      </c>
      <c r="E20" s="9">
        <v>5.19666666666667</v>
      </c>
      <c r="F20" s="9">
        <v>0.616666666666667</v>
      </c>
      <c r="G20" s="9">
        <v>4.64</v>
      </c>
      <c r="H20" s="9">
        <v>0.68</v>
      </c>
      <c r="I20" s="9">
        <v>6.92333333333333</v>
      </c>
      <c r="J20" s="9">
        <v>0.803333333333333</v>
      </c>
      <c r="K20" s="9">
        <v>6.45666666666667</v>
      </c>
      <c r="L20" s="9">
        <v>0.473333333333333</v>
      </c>
      <c r="M20" s="9">
        <v>10.1266666666667</v>
      </c>
      <c r="N20" s="9">
        <v>1.56333333333333</v>
      </c>
      <c r="O20" s="9">
        <v>3.09</v>
      </c>
      <c r="P20" s="9">
        <v>2</v>
      </c>
      <c r="Q20" s="9">
        <v>8.44333333333333</v>
      </c>
      <c r="R20" s="9">
        <v>1.27666666666667</v>
      </c>
      <c r="S20" s="9">
        <v>3.50333333333333</v>
      </c>
      <c r="T20" s="9">
        <v>1.84666666666667</v>
      </c>
      <c r="U20" s="9">
        <v>5.06666666666667</v>
      </c>
      <c r="V20" s="9">
        <v>1.62333333333333</v>
      </c>
      <c r="W20" s="9">
        <v>2.46333333333333</v>
      </c>
      <c r="X20" s="9">
        <v>1.32333333333333</v>
      </c>
      <c r="Y20" s="9">
        <v>4.19</v>
      </c>
    </row>
    <row r="21" ht="15" spans="1:25">
      <c r="A21" s="9" t="s">
        <v>326</v>
      </c>
      <c r="B21" s="9">
        <v>4.45</v>
      </c>
      <c r="C21" s="9">
        <v>24.0033333333333</v>
      </c>
      <c r="D21" s="9">
        <v>3.84333333333333</v>
      </c>
      <c r="E21" s="9">
        <v>20.2466666666667</v>
      </c>
      <c r="F21" s="9">
        <v>1.81333333333333</v>
      </c>
      <c r="G21" s="9">
        <v>14.1</v>
      </c>
      <c r="H21" s="9">
        <v>1.47</v>
      </c>
      <c r="I21" s="9">
        <v>15.9433333333333</v>
      </c>
      <c r="J21" s="9">
        <v>0.766666666666667</v>
      </c>
      <c r="K21" s="9">
        <v>17.2766666666667</v>
      </c>
      <c r="L21" s="9">
        <v>0.83</v>
      </c>
      <c r="M21" s="9">
        <v>20.62</v>
      </c>
      <c r="N21" s="9">
        <v>9.10666666666667</v>
      </c>
      <c r="O21" s="9">
        <v>26.53</v>
      </c>
      <c r="P21" s="9">
        <v>7.53</v>
      </c>
      <c r="Q21" s="9">
        <v>32.7533333333333</v>
      </c>
      <c r="R21" s="9">
        <v>4.02666666666667</v>
      </c>
      <c r="S21" s="9">
        <v>14.41</v>
      </c>
      <c r="T21" s="9">
        <v>4.99333333333333</v>
      </c>
      <c r="U21" s="9">
        <v>18.0066666666667</v>
      </c>
      <c r="V21" s="9">
        <v>6.75666666666667</v>
      </c>
      <c r="W21" s="9">
        <v>15.1333333333333</v>
      </c>
      <c r="X21" s="9">
        <v>3.35666666666667</v>
      </c>
      <c r="Y21" s="9">
        <v>16.4833333333333</v>
      </c>
    </row>
    <row r="22" ht="15" spans="1:25">
      <c r="A22" s="9" t="s">
        <v>327</v>
      </c>
      <c r="B22" s="9">
        <v>0.843333333333333</v>
      </c>
      <c r="C22" s="9">
        <v>7.70666666666667</v>
      </c>
      <c r="D22" s="9">
        <v>1.23</v>
      </c>
      <c r="E22" s="9">
        <v>11.9633333333333</v>
      </c>
      <c r="F22" s="9">
        <v>0.936666666666667</v>
      </c>
      <c r="G22" s="9">
        <v>7.21333333333333</v>
      </c>
      <c r="H22" s="9">
        <v>0.75</v>
      </c>
      <c r="I22" s="9">
        <v>8.9</v>
      </c>
      <c r="J22" s="9">
        <v>0.843333333333333</v>
      </c>
      <c r="K22" s="9">
        <v>12.4266666666667</v>
      </c>
      <c r="L22" s="9">
        <v>0.856666666666667</v>
      </c>
      <c r="M22" s="9">
        <v>18.8466666666667</v>
      </c>
      <c r="N22" s="9">
        <v>0.893333333333333</v>
      </c>
      <c r="O22" s="9">
        <v>2.67666666666667</v>
      </c>
      <c r="P22" s="9">
        <v>1.81666666666667</v>
      </c>
      <c r="Q22" s="9">
        <v>4.01</v>
      </c>
      <c r="R22" s="9">
        <v>1.25666666666667</v>
      </c>
      <c r="S22" s="9">
        <v>2.71333333333333</v>
      </c>
      <c r="T22" s="9">
        <v>1.08666666666667</v>
      </c>
      <c r="U22" s="9">
        <v>2.69</v>
      </c>
      <c r="V22" s="9">
        <v>0.523333333333333</v>
      </c>
      <c r="W22" s="9">
        <v>1.53</v>
      </c>
      <c r="X22" s="9">
        <v>1.21666666666667</v>
      </c>
      <c r="Y22" s="9">
        <v>2.41666666666667</v>
      </c>
    </row>
    <row r="23" ht="15" spans="1:25">
      <c r="A23" s="9" t="s">
        <v>328</v>
      </c>
      <c r="B23" s="9">
        <v>0.0333333333333333</v>
      </c>
      <c r="C23" s="9">
        <v>0.103333333333333</v>
      </c>
      <c r="D23" s="9">
        <v>0.0333333333333333</v>
      </c>
      <c r="E23" s="9">
        <v>0.353333333333333</v>
      </c>
      <c r="F23" s="9">
        <v>0.02</v>
      </c>
      <c r="G23" s="9">
        <v>0.296666666666667</v>
      </c>
      <c r="H23" s="9">
        <v>0.03</v>
      </c>
      <c r="I23" s="9">
        <v>1.11333333333333</v>
      </c>
      <c r="J23" s="9">
        <v>0.1</v>
      </c>
      <c r="K23" s="9">
        <v>2.96</v>
      </c>
      <c r="L23" s="9">
        <v>0.04</v>
      </c>
      <c r="M23" s="9">
        <v>4.53</v>
      </c>
      <c r="N23" s="9">
        <v>0</v>
      </c>
      <c r="O23" s="9">
        <v>0</v>
      </c>
      <c r="P23" s="9">
        <v>0.0166666666666667</v>
      </c>
      <c r="Q23" s="9">
        <v>0.0666666666666667</v>
      </c>
      <c r="R23" s="9">
        <v>0</v>
      </c>
      <c r="S23" s="9">
        <v>0.0266666666666667</v>
      </c>
      <c r="T23" s="9">
        <v>0</v>
      </c>
      <c r="U23" s="9">
        <v>0.206666666666667</v>
      </c>
      <c r="V23" s="9">
        <v>0.04</v>
      </c>
      <c r="W23" s="9">
        <v>0.586666666666667</v>
      </c>
      <c r="X23" s="9">
        <v>0.0733333333333333</v>
      </c>
      <c r="Y23" s="9">
        <v>1.33333333333333</v>
      </c>
    </row>
    <row r="24" ht="15" spans="1:25">
      <c r="A24" s="9" t="s">
        <v>329</v>
      </c>
      <c r="B24" s="9">
        <v>0.15</v>
      </c>
      <c r="C24" s="9">
        <v>0.96</v>
      </c>
      <c r="D24" s="9">
        <v>0.45</v>
      </c>
      <c r="E24" s="9">
        <v>3.9</v>
      </c>
      <c r="F24" s="9">
        <v>0.236666666666667</v>
      </c>
      <c r="G24" s="9">
        <v>2.39666666666667</v>
      </c>
      <c r="H24" s="9">
        <v>0.3</v>
      </c>
      <c r="I24" s="9">
        <v>3</v>
      </c>
      <c r="J24" s="9">
        <v>0.52</v>
      </c>
      <c r="K24" s="9">
        <v>7.08333333333333</v>
      </c>
      <c r="L24" s="9">
        <v>0.39</v>
      </c>
      <c r="M24" s="9">
        <v>6.57666666666667</v>
      </c>
      <c r="N24" s="9">
        <v>0.596666666666667</v>
      </c>
      <c r="O24" s="9">
        <v>0.853333333333333</v>
      </c>
      <c r="P24" s="9">
        <v>0.473333333333333</v>
      </c>
      <c r="Q24" s="9">
        <v>1.17666666666667</v>
      </c>
      <c r="R24" s="9">
        <v>0.76</v>
      </c>
      <c r="S24" s="9">
        <v>1.23666666666667</v>
      </c>
      <c r="T24" s="9">
        <v>0.73</v>
      </c>
      <c r="U24" s="9">
        <v>0.953333333333333</v>
      </c>
      <c r="V24" s="9">
        <v>0.27</v>
      </c>
      <c r="W24" s="9">
        <v>0.46</v>
      </c>
      <c r="X24" s="9">
        <v>0.506666666666667</v>
      </c>
      <c r="Y24" s="9">
        <v>0.82</v>
      </c>
    </row>
    <row r="25" ht="15" spans="1:25">
      <c r="A25" s="9" t="s">
        <v>330</v>
      </c>
      <c r="B25" s="9">
        <v>0.69</v>
      </c>
      <c r="C25" s="9">
        <v>5.4</v>
      </c>
      <c r="D25" s="9">
        <v>1.13</v>
      </c>
      <c r="E25" s="9">
        <v>14.03</v>
      </c>
      <c r="F25" s="9">
        <v>0.276666666666667</v>
      </c>
      <c r="G25" s="9">
        <v>12.9933333333333</v>
      </c>
      <c r="H25" s="9">
        <v>0.21</v>
      </c>
      <c r="I25" s="9">
        <v>14.3666666666667</v>
      </c>
      <c r="J25" s="9">
        <v>0.403333333333333</v>
      </c>
      <c r="K25" s="9">
        <v>28.84</v>
      </c>
      <c r="L25" s="9">
        <v>0.103333333333333</v>
      </c>
      <c r="M25" s="9">
        <v>36.1466666666667</v>
      </c>
      <c r="N25" s="9">
        <v>2.06</v>
      </c>
      <c r="O25" s="9">
        <v>10.55</v>
      </c>
      <c r="P25" s="9">
        <v>1.75666666666667</v>
      </c>
      <c r="Q25" s="9">
        <v>20.2766666666667</v>
      </c>
      <c r="R25" s="9">
        <v>2.16666666666667</v>
      </c>
      <c r="S25" s="9">
        <v>13.7866666666667</v>
      </c>
      <c r="T25" s="9">
        <v>2.47333333333333</v>
      </c>
      <c r="U25" s="9">
        <v>13.03</v>
      </c>
      <c r="V25" s="9">
        <v>5.61333333333333</v>
      </c>
      <c r="W25" s="9">
        <v>7.43666666666667</v>
      </c>
      <c r="X25" s="9">
        <v>0.813333333333333</v>
      </c>
      <c r="Y25" s="9">
        <v>10.1466666666667</v>
      </c>
    </row>
    <row r="26" ht="15" spans="1:25">
      <c r="A26" s="9" t="s">
        <v>331</v>
      </c>
      <c r="B26" s="9">
        <v>1.24666666666667</v>
      </c>
      <c r="C26" s="9">
        <v>13.31</v>
      </c>
      <c r="D26" s="9">
        <v>1.36333333333333</v>
      </c>
      <c r="E26" s="9">
        <v>14.4333333333333</v>
      </c>
      <c r="F26" s="9">
        <v>1.31</v>
      </c>
      <c r="G26" s="9">
        <v>17.9333333333333</v>
      </c>
      <c r="H26" s="9">
        <v>0.776666666666667</v>
      </c>
      <c r="I26" s="9">
        <v>25.82</v>
      </c>
      <c r="J26" s="9">
        <v>2.99666666666667</v>
      </c>
      <c r="K26" s="9">
        <v>20.0333333333333</v>
      </c>
      <c r="L26" s="9">
        <v>0.93</v>
      </c>
      <c r="M26" s="9">
        <v>26.43</v>
      </c>
      <c r="N26" s="9">
        <v>1.46666666666667</v>
      </c>
      <c r="O26" s="9">
        <v>5.69</v>
      </c>
      <c r="P26" s="9">
        <v>1.18666666666667</v>
      </c>
      <c r="Q26" s="9">
        <v>8.92</v>
      </c>
      <c r="R26" s="9">
        <v>2.61666666666667</v>
      </c>
      <c r="S26" s="9">
        <v>12.4666666666667</v>
      </c>
      <c r="T26" s="9">
        <v>1.23</v>
      </c>
      <c r="U26" s="9">
        <v>3.92333333333333</v>
      </c>
      <c r="V26" s="9">
        <v>2.51666666666667</v>
      </c>
      <c r="W26" s="9">
        <v>3.58</v>
      </c>
      <c r="X26" s="9">
        <v>1.29333333333333</v>
      </c>
      <c r="Y26" s="9">
        <v>1.72333333333333</v>
      </c>
    </row>
    <row r="27" ht="15" spans="1:25">
      <c r="A27" s="9" t="s">
        <v>332</v>
      </c>
      <c r="B27" s="9">
        <v>1.12</v>
      </c>
      <c r="C27" s="9">
        <v>14.0733333333333</v>
      </c>
      <c r="D27" s="9">
        <v>1.14</v>
      </c>
      <c r="E27" s="9">
        <v>18.7733333333333</v>
      </c>
      <c r="F27" s="9">
        <v>0.736666666666667</v>
      </c>
      <c r="G27" s="9">
        <v>13.7166666666667</v>
      </c>
      <c r="H27" s="9">
        <v>0.136666666666667</v>
      </c>
      <c r="I27" s="9">
        <v>18.08</v>
      </c>
      <c r="J27" s="9">
        <v>1.13333333333333</v>
      </c>
      <c r="K27" s="9">
        <v>25.5566666666667</v>
      </c>
      <c r="L27" s="9">
        <v>0.186666666666667</v>
      </c>
      <c r="M27" s="9">
        <v>34.9866666666667</v>
      </c>
      <c r="N27" s="9">
        <v>0.81</v>
      </c>
      <c r="O27" s="9">
        <v>3.70666666666667</v>
      </c>
      <c r="P27" s="9">
        <v>0.36</v>
      </c>
      <c r="Q27" s="9">
        <v>6.63333333333333</v>
      </c>
      <c r="R27" s="9">
        <v>1.15333333333333</v>
      </c>
      <c r="S27" s="9">
        <v>4.89333333333333</v>
      </c>
      <c r="T27" s="9">
        <v>0.323333333333333</v>
      </c>
      <c r="U27" s="9">
        <v>4.51333333333333</v>
      </c>
      <c r="V27" s="9">
        <v>1.17666666666667</v>
      </c>
      <c r="W27" s="9">
        <v>3.16666666666667</v>
      </c>
      <c r="X27" s="9">
        <v>0.333333333333333</v>
      </c>
      <c r="Y27" s="9">
        <v>1.6</v>
      </c>
    </row>
    <row r="28" ht="15" spans="1:25">
      <c r="A28" s="9" t="s">
        <v>333</v>
      </c>
      <c r="B28" s="9">
        <v>5.02333333333333</v>
      </c>
      <c r="C28" s="9">
        <v>13.0833333333333</v>
      </c>
      <c r="D28" s="9">
        <v>4.39</v>
      </c>
      <c r="E28" s="9">
        <v>15.27</v>
      </c>
      <c r="F28" s="9">
        <v>3.18666666666667</v>
      </c>
      <c r="G28" s="9">
        <v>11.3966666666667</v>
      </c>
      <c r="H28" s="9">
        <v>3.50666666666667</v>
      </c>
      <c r="I28" s="9">
        <v>16.59</v>
      </c>
      <c r="J28" s="9">
        <v>2.35</v>
      </c>
      <c r="K28" s="9">
        <v>12.2566666666667</v>
      </c>
      <c r="L28" s="9">
        <v>2.59333333333333</v>
      </c>
      <c r="M28" s="9">
        <v>15.83</v>
      </c>
      <c r="N28" s="9">
        <v>5.07</v>
      </c>
      <c r="O28" s="9">
        <v>11.7833333333333</v>
      </c>
      <c r="P28" s="9">
        <v>4.33</v>
      </c>
      <c r="Q28" s="9">
        <v>18.8566666666667</v>
      </c>
      <c r="R28" s="9">
        <v>2.90333333333333</v>
      </c>
      <c r="S28" s="9">
        <v>6.49</v>
      </c>
      <c r="T28" s="9">
        <v>3.84</v>
      </c>
      <c r="U28" s="9">
        <v>7.85333333333333</v>
      </c>
      <c r="V28" s="9">
        <v>2.73333333333333</v>
      </c>
      <c r="W28" s="9">
        <v>4.79</v>
      </c>
      <c r="X28" s="9">
        <v>2.87666666666667</v>
      </c>
      <c r="Y28" s="9">
        <v>6.47666666666667</v>
      </c>
    </row>
    <row r="29" ht="15" spans="1:25">
      <c r="A29" s="9" t="s">
        <v>334</v>
      </c>
      <c r="B29" s="9">
        <v>2.75</v>
      </c>
      <c r="C29" s="9">
        <v>6.46666666666667</v>
      </c>
      <c r="D29" s="9">
        <v>2.23666666666667</v>
      </c>
      <c r="E29" s="9">
        <v>7.37</v>
      </c>
      <c r="F29" s="9">
        <v>3.03333333333333</v>
      </c>
      <c r="G29" s="9">
        <v>10.8966666666667</v>
      </c>
      <c r="H29" s="9">
        <v>2.78666666666667</v>
      </c>
      <c r="I29" s="9">
        <v>11.7</v>
      </c>
      <c r="J29" s="9">
        <v>5.46333333333333</v>
      </c>
      <c r="K29" s="9">
        <v>8.62</v>
      </c>
      <c r="L29" s="9">
        <v>3.04333333333333</v>
      </c>
      <c r="M29" s="9">
        <v>8.34666666666667</v>
      </c>
      <c r="N29" s="9">
        <v>4.63</v>
      </c>
      <c r="O29" s="9">
        <v>5.41666666666667</v>
      </c>
      <c r="P29" s="9">
        <v>4.33333333333333</v>
      </c>
      <c r="Q29" s="9">
        <v>6.89333333333333</v>
      </c>
      <c r="R29" s="9">
        <v>6.51</v>
      </c>
      <c r="S29" s="9">
        <v>8.2</v>
      </c>
      <c r="T29" s="9">
        <v>3.23666666666667</v>
      </c>
      <c r="U29" s="9">
        <v>4.89</v>
      </c>
      <c r="V29" s="9">
        <v>3.15666666666667</v>
      </c>
      <c r="W29" s="9">
        <v>4.56333333333333</v>
      </c>
      <c r="X29" s="9">
        <v>2.15</v>
      </c>
      <c r="Y29" s="9">
        <v>4.08333333333333</v>
      </c>
    </row>
    <row r="30" s="4" customFormat="1" ht="15" spans="1:25">
      <c r="A30" s="9" t="s">
        <v>335</v>
      </c>
      <c r="B30" s="9">
        <v>1.32666666666667</v>
      </c>
      <c r="C30" s="9">
        <v>5.47333333333333</v>
      </c>
      <c r="D30" s="9">
        <v>1.47333333333333</v>
      </c>
      <c r="E30" s="9">
        <v>9.84666666666667</v>
      </c>
      <c r="F30" s="9">
        <v>1.47666666666667</v>
      </c>
      <c r="G30" s="9">
        <v>12.9666666666667</v>
      </c>
      <c r="H30" s="9">
        <v>1.52333333333333</v>
      </c>
      <c r="I30" s="9">
        <v>29.38</v>
      </c>
      <c r="J30" s="9">
        <v>1.34666666666667</v>
      </c>
      <c r="K30" s="9">
        <v>21.86</v>
      </c>
      <c r="L30" s="9">
        <v>1.54</v>
      </c>
      <c r="M30" s="9">
        <v>34.7766666666667</v>
      </c>
      <c r="N30" s="9">
        <v>3.24</v>
      </c>
      <c r="O30" s="9">
        <v>10.8433333333333</v>
      </c>
      <c r="P30" s="9">
        <v>3.40666666666667</v>
      </c>
      <c r="Q30" s="9">
        <v>15.6066666666667</v>
      </c>
      <c r="R30" s="9">
        <v>3.07333333333333</v>
      </c>
      <c r="S30" s="9">
        <v>10.29</v>
      </c>
      <c r="T30" s="9">
        <v>3.81</v>
      </c>
      <c r="U30" s="9">
        <v>13.2133333333333</v>
      </c>
      <c r="V30" s="9">
        <v>6.24666666666667</v>
      </c>
      <c r="W30" s="9">
        <v>10.3466666666667</v>
      </c>
      <c r="X30" s="9">
        <v>2.51333333333333</v>
      </c>
      <c r="Y30" s="9">
        <v>12.0733333333333</v>
      </c>
    </row>
    <row r="31" ht="15" spans="1:25">
      <c r="A31" s="10" t="s">
        <v>336</v>
      </c>
      <c r="B31" s="10">
        <v>0.386666666666667</v>
      </c>
      <c r="C31" s="10">
        <v>1.90666666666667</v>
      </c>
      <c r="D31" s="10">
        <v>0.516666666666667</v>
      </c>
      <c r="E31" s="10">
        <v>2.74</v>
      </c>
      <c r="F31" s="10">
        <v>0.36</v>
      </c>
      <c r="G31" s="10">
        <v>2.02</v>
      </c>
      <c r="H31" s="10">
        <v>0.223333333333333</v>
      </c>
      <c r="I31" s="10">
        <v>4.15</v>
      </c>
      <c r="J31" s="10">
        <v>0.4</v>
      </c>
      <c r="K31" s="10">
        <v>10.0433333333333</v>
      </c>
      <c r="L31" s="10">
        <v>0.246666666666667</v>
      </c>
      <c r="M31" s="10">
        <v>14.3133333333333</v>
      </c>
      <c r="N31" s="10">
        <v>0.866666666666667</v>
      </c>
      <c r="O31" s="10">
        <v>4.00666666666667</v>
      </c>
      <c r="P31" s="10">
        <v>1.21666666666667</v>
      </c>
      <c r="Q31" s="10">
        <v>6.13333333333333</v>
      </c>
      <c r="R31" s="10">
        <v>0.863333333333333</v>
      </c>
      <c r="S31" s="10">
        <v>2.49</v>
      </c>
      <c r="T31" s="10">
        <v>1.19</v>
      </c>
      <c r="U31" s="10">
        <v>7.25666666666667</v>
      </c>
      <c r="V31" s="10">
        <v>2.12</v>
      </c>
      <c r="W31" s="10">
        <v>4.66</v>
      </c>
      <c r="X31" s="10">
        <v>0.946666666666667</v>
      </c>
      <c r="Y31" s="10">
        <v>9.15</v>
      </c>
    </row>
  </sheetData>
  <mergeCells count="3">
    <mergeCell ref="A1:N1"/>
    <mergeCell ref="A2:Y2"/>
    <mergeCell ref="A12:Y12"/>
  </mergeCells>
  <conditionalFormatting sqref="B21:Y31">
    <cfRule type="cellIs" dxfId="0" priority="6" operator="greaterThan">
      <formula>100</formula>
    </cfRule>
    <cfRule type="cellIs" dxfId="1" priority="4" operator="between">
      <formula>50</formula>
      <formula>100</formula>
    </cfRule>
    <cfRule type="cellIs" priority="5" operator="between">
      <formula>50</formula>
      <formula>100</formula>
    </cfRule>
  </conditionalFormatting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RAN Wan</cp:lastModifiedBy>
  <dcterms:created xsi:type="dcterms:W3CDTF">2019-02-01T02:41:00Z</dcterms:created>
  <cp:lastPrinted>2020-04-22T02:16:00Z</cp:lastPrinted>
  <dcterms:modified xsi:type="dcterms:W3CDTF">2021-04-09T04:27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